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DAMIEN\WORK\Work in PROGRESS\PAPIER MARQUEURS QUIESCENCE\FIGURE S3\"/>
    </mc:Choice>
  </mc:AlternateContent>
  <bookViews>
    <workbookView xWindow="120" yWindow="180" windowWidth="28512" windowHeight="14316" activeTab="1"/>
  </bookViews>
  <sheets>
    <sheet name="PAnel A" sheetId="2" r:id="rId1"/>
    <sheet name="Panel B" sheetId="1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J29" i="1" l="1"/>
  <c r="K29" i="1"/>
  <c r="J30" i="1"/>
  <c r="K30" i="1"/>
  <c r="J31" i="1"/>
  <c r="K31" i="1"/>
  <c r="J32" i="1"/>
  <c r="K32" i="1"/>
  <c r="J36" i="1"/>
  <c r="K36" i="1"/>
  <c r="J37" i="1"/>
  <c r="K37" i="1"/>
  <c r="J38" i="1"/>
  <c r="K38" i="1"/>
  <c r="J39" i="1"/>
  <c r="K39" i="1"/>
  <c r="J43" i="1"/>
  <c r="K43" i="1"/>
  <c r="J44" i="1"/>
  <c r="K44" i="1"/>
  <c r="J45" i="1"/>
  <c r="K45" i="1"/>
  <c r="J46" i="1"/>
  <c r="K46" i="1"/>
  <c r="H17" i="1" l="1"/>
  <c r="D17" i="1"/>
  <c r="D16" i="1"/>
  <c r="R41" i="1"/>
  <c r="R40" i="1"/>
  <c r="R29" i="1"/>
  <c r="R39" i="1"/>
  <c r="R38" i="1"/>
  <c r="R37" i="1"/>
  <c r="R36" i="1"/>
  <c r="R28" i="1"/>
  <c r="R35" i="1"/>
  <c r="R34" i="1"/>
  <c r="R33" i="1"/>
  <c r="R32" i="1"/>
  <c r="R27" i="1"/>
  <c r="R31" i="1"/>
  <c r="R30" i="1"/>
  <c r="G17" i="1"/>
  <c r="F17" i="1"/>
  <c r="E17" i="1"/>
  <c r="H16" i="1"/>
  <c r="G16" i="1"/>
  <c r="F16" i="1"/>
  <c r="E16" i="1"/>
  <c r="E15" i="1"/>
  <c r="I33" i="2" l="1"/>
  <c r="K33" i="2"/>
  <c r="I34" i="2"/>
  <c r="J34" i="2"/>
  <c r="K34" i="2"/>
  <c r="I35" i="2"/>
  <c r="K35" i="2"/>
  <c r="H35" i="2"/>
  <c r="H34" i="2"/>
  <c r="H33" i="2"/>
  <c r="I25" i="2"/>
  <c r="K25" i="2"/>
  <c r="I26" i="2"/>
  <c r="K26" i="2"/>
  <c r="I27" i="2"/>
  <c r="K27" i="2"/>
  <c r="H27" i="2"/>
  <c r="H26" i="2"/>
  <c r="H25" i="2"/>
  <c r="D33" i="2"/>
  <c r="F33" i="2"/>
  <c r="D34" i="2"/>
  <c r="E34" i="2"/>
  <c r="F34" i="2"/>
  <c r="D35" i="2"/>
  <c r="F35" i="2"/>
  <c r="D25" i="2"/>
  <c r="E25" i="2"/>
  <c r="F25" i="2"/>
  <c r="D26" i="2"/>
  <c r="F26" i="2"/>
  <c r="D27" i="2"/>
  <c r="F27" i="2"/>
  <c r="C27" i="2"/>
  <c r="C35" i="2"/>
  <c r="C34" i="2"/>
  <c r="C33" i="2"/>
  <c r="C26" i="2"/>
  <c r="C25" i="2"/>
  <c r="L3" i="2"/>
  <c r="J25" i="2" s="1"/>
  <c r="L4" i="2"/>
  <c r="L5" i="2"/>
  <c r="J33" i="2" s="1"/>
  <c r="L6" i="2"/>
  <c r="L10" i="2"/>
  <c r="L11" i="2"/>
  <c r="J26" i="2" s="1"/>
  <c r="L12" i="2"/>
  <c r="L13" i="2"/>
  <c r="L17" i="2"/>
  <c r="L18" i="2"/>
  <c r="J27" i="2" s="1"/>
  <c r="L19" i="2"/>
  <c r="L20" i="2"/>
  <c r="J35" i="2" s="1"/>
  <c r="E35" i="2" l="1"/>
  <c r="E27" i="2"/>
  <c r="E26" i="2"/>
  <c r="E33" i="2"/>
  <c r="AH32" i="1" l="1"/>
  <c r="AI35" i="1"/>
  <c r="AG35" i="1"/>
  <c r="AF35" i="1"/>
  <c r="AE35" i="1"/>
  <c r="AD35" i="1"/>
  <c r="AC35" i="1"/>
  <c r="AB35" i="1"/>
  <c r="AA35" i="1"/>
  <c r="Z35" i="1"/>
  <c r="AI32" i="1"/>
  <c r="AG32" i="1"/>
  <c r="AF32" i="1"/>
  <c r="AF28" i="1" s="1"/>
  <c r="AE32" i="1"/>
  <c r="AD32" i="1"/>
  <c r="AC32" i="1"/>
  <c r="AC29" i="1" s="1"/>
  <c r="AB32" i="1"/>
  <c r="AA32" i="1"/>
  <c r="Z32" i="1"/>
  <c r="AB29" i="1" l="1"/>
  <c r="Z28" i="1"/>
  <c r="AB28" i="1"/>
  <c r="AG28" i="1"/>
  <c r="AG29" i="1"/>
  <c r="AE29" i="1"/>
  <c r="AE28" i="1"/>
  <c r="AD29" i="1"/>
  <c r="AA29" i="1"/>
  <c r="AH29" i="1"/>
  <c r="AH28" i="1"/>
  <c r="Z29" i="1"/>
  <c r="AF29" i="1"/>
  <c r="AA28" i="1"/>
  <c r="AC28" i="1"/>
  <c r="AI29" i="1"/>
  <c r="AD28" i="1"/>
  <c r="AI28" i="1"/>
  <c r="Z12" i="1" l="1"/>
  <c r="Z40" i="1" s="1"/>
  <c r="AI21" i="1"/>
  <c r="AH21" i="1"/>
  <c r="AG21" i="1"/>
  <c r="AF21" i="1"/>
  <c r="AE21" i="1"/>
  <c r="AD21" i="1"/>
  <c r="AC21" i="1"/>
  <c r="AB21" i="1"/>
  <c r="AA21" i="1"/>
  <c r="Z21" i="1"/>
  <c r="AI18" i="1"/>
  <c r="AH18" i="1"/>
  <c r="AG18" i="1"/>
  <c r="AF18" i="1"/>
  <c r="AE18" i="1"/>
  <c r="AD18" i="1"/>
  <c r="AC18" i="1"/>
  <c r="AB18" i="1"/>
  <c r="AA18" i="1"/>
  <c r="Z18" i="1"/>
  <c r="Z26" i="1" l="1"/>
  <c r="AB15" i="1"/>
  <c r="AA14" i="1"/>
  <c r="AE14" i="1"/>
  <c r="AA15" i="1"/>
  <c r="AI15" i="1"/>
  <c r="AG15" i="1"/>
  <c r="AF14" i="1"/>
  <c r="AG14" i="1"/>
  <c r="AH15" i="1"/>
  <c r="AC15" i="1"/>
  <c r="Z14" i="1"/>
  <c r="AI14" i="1"/>
  <c r="AH14" i="1"/>
  <c r="AC14" i="1"/>
  <c r="AB14" i="1"/>
  <c r="Z15" i="1"/>
  <c r="AD15" i="1"/>
  <c r="AE15" i="1"/>
  <c r="AF15" i="1"/>
  <c r="AD14" i="1"/>
  <c r="AI12" i="1"/>
  <c r="AI40" i="1" s="1"/>
  <c r="AH12" i="1"/>
  <c r="AH26" i="1" s="1"/>
  <c r="AG12" i="1"/>
  <c r="AG40" i="1" s="1"/>
  <c r="AF12" i="1"/>
  <c r="AF40" i="1" s="1"/>
  <c r="AI9" i="1"/>
  <c r="AI25" i="1" s="1"/>
  <c r="AH9" i="1"/>
  <c r="AH39" i="1" s="1"/>
  <c r="AG9" i="1"/>
  <c r="AG39" i="1" s="1"/>
  <c r="AF9" i="1"/>
  <c r="AF39" i="1" s="1"/>
  <c r="AE12" i="1"/>
  <c r="AE40" i="1" s="1"/>
  <c r="AE9" i="1"/>
  <c r="AE39" i="1" s="1"/>
  <c r="AD12" i="1"/>
  <c r="AD40" i="1" s="1"/>
  <c r="AD9" i="1"/>
  <c r="AD25" i="1" s="1"/>
  <c r="AC12" i="1"/>
  <c r="AC40" i="1" s="1"/>
  <c r="AC9" i="1"/>
  <c r="AC39" i="1" s="1"/>
  <c r="AB12" i="1"/>
  <c r="AB40" i="1" s="1"/>
  <c r="AB9" i="1"/>
  <c r="AB25" i="1" s="1"/>
  <c r="Z9" i="1"/>
  <c r="Z25" i="1" s="1"/>
  <c r="AA12" i="1"/>
  <c r="AA40" i="1" s="1"/>
  <c r="AA9" i="1"/>
  <c r="AA39" i="1" s="1"/>
  <c r="AG25" i="1" l="1"/>
  <c r="AC25" i="1"/>
  <c r="AC26" i="1"/>
  <c r="AD26" i="1"/>
  <c r="AD24" i="1" s="1"/>
  <c r="AF26" i="1"/>
  <c r="AA25" i="1"/>
  <c r="Z23" i="1"/>
  <c r="Z24" i="1"/>
  <c r="AE37" i="1"/>
  <c r="AE38" i="1"/>
  <c r="AG38" i="1"/>
  <c r="AG37" i="1"/>
  <c r="AG26" i="1"/>
  <c r="AF37" i="1"/>
  <c r="AF38" i="1"/>
  <c r="AI26" i="1"/>
  <c r="AI23" i="1" s="1"/>
  <c r="AH37" i="1"/>
  <c r="AH38" i="1"/>
  <c r="AA26" i="1"/>
  <c r="AI6" i="1"/>
  <c r="AI39" i="1"/>
  <c r="AH25" i="1"/>
  <c r="AF25" i="1"/>
  <c r="AD6" i="1"/>
  <c r="AD39" i="1"/>
  <c r="AE25" i="1"/>
  <c r="Z6" i="1"/>
  <c r="Z39" i="1"/>
  <c r="AB6" i="1"/>
  <c r="AB39" i="1"/>
  <c r="AB38" i="1" s="1"/>
  <c r="AC38" i="1"/>
  <c r="AC37" i="1"/>
  <c r="AA37" i="1"/>
  <c r="AA38" i="1"/>
  <c r="AE26" i="1"/>
  <c r="AB26" i="1"/>
  <c r="AB24" i="1" s="1"/>
  <c r="AA5" i="1"/>
  <c r="AB5" i="1"/>
  <c r="AC6" i="1"/>
  <c r="Z5" i="1"/>
  <c r="AF6" i="1"/>
  <c r="AE6" i="1"/>
  <c r="AH6" i="1"/>
  <c r="AH5" i="1"/>
  <c r="AG6" i="1"/>
  <c r="AF5" i="1"/>
  <c r="AI5" i="1"/>
  <c r="AG5" i="1"/>
  <c r="AE5" i="1"/>
  <c r="AD5" i="1"/>
  <c r="AC5" i="1"/>
  <c r="AA6" i="1"/>
  <c r="AA23" i="1" l="1"/>
  <c r="AF23" i="1"/>
  <c r="AC24" i="1"/>
  <c r="AA24" i="1"/>
  <c r="AI24" i="1"/>
  <c r="AG23" i="1"/>
  <c r="AE23" i="1"/>
  <c r="AD23" i="1"/>
  <c r="AC23" i="1"/>
  <c r="AF24" i="1"/>
  <c r="AB23" i="1"/>
  <c r="AG24" i="1"/>
  <c r="AD37" i="1"/>
  <c r="AD38" i="1"/>
  <c r="AE24" i="1"/>
  <c r="AB37" i="1"/>
  <c r="AI38" i="1"/>
  <c r="AI37" i="1"/>
  <c r="Z37" i="1"/>
  <c r="Z38" i="1"/>
  <c r="AH23" i="1"/>
  <c r="AH24" i="1"/>
</calcChain>
</file>

<file path=xl/sharedStrings.xml><?xml version="1.0" encoding="utf-8"?>
<sst xmlns="http://schemas.openxmlformats.org/spreadsheetml/2006/main" count="242" uniqueCount="78">
  <si>
    <t>WT</t>
  </si>
  <si>
    <r>
      <t>hst4</t>
    </r>
    <r>
      <rPr>
        <sz val="11"/>
        <color theme="1"/>
        <rFont val="Calibri"/>
        <family val="2"/>
      </rPr>
      <t>Δ</t>
    </r>
  </si>
  <si>
    <t>2d</t>
  </si>
  <si>
    <t>sd</t>
  </si>
  <si>
    <t>alive I</t>
  </si>
  <si>
    <t>dead I</t>
  </si>
  <si>
    <t>alive II</t>
  </si>
  <si>
    <t>dead II</t>
  </si>
  <si>
    <r>
      <t>hda2</t>
    </r>
    <r>
      <rPr>
        <sz val="11"/>
        <color rgb="FF00B050"/>
        <rFont val="Calibri"/>
        <family val="2"/>
      </rPr>
      <t>Δ</t>
    </r>
  </si>
  <si>
    <r>
      <t>rpl35b</t>
    </r>
    <r>
      <rPr>
        <sz val="11"/>
        <color rgb="FF00B050"/>
        <rFont val="Calibri"/>
        <family val="2"/>
      </rPr>
      <t>Δ</t>
    </r>
  </si>
  <si>
    <r>
      <t>rpd3b</t>
    </r>
    <r>
      <rPr>
        <sz val="11"/>
        <color rgb="FF00B050"/>
        <rFont val="Calibri"/>
        <family val="2"/>
      </rPr>
      <t>Δ</t>
    </r>
  </si>
  <si>
    <r>
      <t>whi5</t>
    </r>
    <r>
      <rPr>
        <sz val="11"/>
        <color rgb="FF00B050"/>
        <rFont val="Calibri"/>
        <family val="2"/>
      </rPr>
      <t>Δ</t>
    </r>
  </si>
  <si>
    <r>
      <t>sir2</t>
    </r>
    <r>
      <rPr>
        <sz val="11"/>
        <color rgb="FF0070C0"/>
        <rFont val="Calibri"/>
        <family val="2"/>
      </rPr>
      <t>Δ</t>
    </r>
  </si>
  <si>
    <t>Y5782</t>
  </si>
  <si>
    <t>Y4720</t>
  </si>
  <si>
    <t>Y2166</t>
  </si>
  <si>
    <t>Y6262</t>
  </si>
  <si>
    <t>Y6133</t>
  </si>
  <si>
    <t>Y5781</t>
  </si>
  <si>
    <t>Y9322</t>
  </si>
  <si>
    <t>Y5780</t>
  </si>
  <si>
    <r>
      <t>hst3</t>
    </r>
    <r>
      <rPr>
        <sz val="11"/>
        <color rgb="FF0070C0"/>
        <rFont val="Calibri"/>
        <family val="2"/>
      </rPr>
      <t>Δ</t>
    </r>
  </si>
  <si>
    <t>Y1351</t>
  </si>
  <si>
    <r>
      <t>cln3</t>
    </r>
    <r>
      <rPr>
        <sz val="11"/>
        <color rgb="FF0070C0"/>
        <rFont val="Calibri"/>
        <family val="2"/>
      </rPr>
      <t>Δ</t>
    </r>
  </si>
  <si>
    <t>Y4315</t>
  </si>
  <si>
    <r>
      <t>xrn1</t>
    </r>
    <r>
      <rPr>
        <sz val="11"/>
        <color rgb="FF0070C0"/>
        <rFont val="Calibri"/>
        <family val="2"/>
      </rPr>
      <t>Δ</t>
    </r>
  </si>
  <si>
    <t>7d</t>
  </si>
  <si>
    <t>related day 2</t>
  </si>
  <si>
    <t>14d</t>
  </si>
  <si>
    <t>Viability</t>
  </si>
  <si>
    <t>J7</t>
  </si>
  <si>
    <t>colony</t>
  </si>
  <si>
    <t>Petite</t>
  </si>
  <si>
    <t>No division</t>
  </si>
  <si>
    <t>small colony</t>
  </si>
  <si>
    <t>micro colony</t>
  </si>
  <si>
    <t>No colony</t>
  </si>
  <si>
    <t>Grosse manip1</t>
  </si>
  <si>
    <t>Grosse manip2</t>
  </si>
  <si>
    <t>Petite manip1</t>
  </si>
  <si>
    <t>Petite manip2</t>
  </si>
  <si>
    <t>J14</t>
  </si>
  <si>
    <t>J21</t>
  </si>
  <si>
    <t>Large Mean</t>
  </si>
  <si>
    <t>LArge SD</t>
  </si>
  <si>
    <t>Small SD</t>
  </si>
  <si>
    <t>Small Mean</t>
  </si>
  <si>
    <t>Cln3</t>
  </si>
  <si>
    <t>Xrn1</t>
  </si>
  <si>
    <t>Rpl35b</t>
  </si>
  <si>
    <t>Whi5</t>
  </si>
  <si>
    <t>Colony</t>
  </si>
  <si>
    <t>no colony</t>
  </si>
  <si>
    <t>2days</t>
  </si>
  <si>
    <t>7days</t>
  </si>
  <si>
    <t>14days</t>
  </si>
  <si>
    <t>rpd3</t>
  </si>
  <si>
    <t>sir2</t>
  </si>
  <si>
    <t>hst3</t>
  </si>
  <si>
    <t>hst4</t>
  </si>
  <si>
    <t>hda2</t>
  </si>
  <si>
    <t>N</t>
  </si>
  <si>
    <t>Taux Viabilité</t>
  </si>
  <si>
    <t>Y2166 rpd3delta</t>
  </si>
  <si>
    <t>Y5782 Sir2delta</t>
  </si>
  <si>
    <t>Y6133 hda2delta</t>
  </si>
  <si>
    <t>Y5780 hst3delta</t>
  </si>
  <si>
    <t>Y5781 hst4delta</t>
  </si>
  <si>
    <t>Manip I</t>
  </si>
  <si>
    <t>Manip II</t>
  </si>
  <si>
    <t xml:space="preserve">alive </t>
  </si>
  <si>
    <t>dead</t>
  </si>
  <si>
    <t>J2</t>
  </si>
  <si>
    <t>Micromanipulation</t>
  </si>
  <si>
    <t>Sir2</t>
  </si>
  <si>
    <t>Small colony</t>
  </si>
  <si>
    <t>Data Manip I</t>
  </si>
  <si>
    <t>Data Manip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</font>
    <font>
      <sz val="11"/>
      <color rgb="FF0070C0"/>
      <name val="Calibri"/>
      <family val="2"/>
      <scheme val="minor"/>
    </font>
    <font>
      <sz val="11"/>
      <color rgb="FF0070C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8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1" fontId="0" fillId="0" borderId="8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5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2" borderId="15" xfId="0" applyFill="1" applyBorder="1"/>
    <xf numFmtId="0" fontId="0" fillId="2" borderId="14" xfId="0" applyFill="1" applyBorder="1"/>
    <xf numFmtId="1" fontId="0" fillId="0" borderId="5" xfId="0" applyNumberFormat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19" xfId="0" applyBorder="1"/>
    <xf numFmtId="0" fontId="0" fillId="0" borderId="20" xfId="0" applyBorder="1"/>
    <xf numFmtId="0" fontId="0" fillId="0" borderId="9" xfId="0" applyBorder="1"/>
    <xf numFmtId="2" fontId="0" fillId="0" borderId="0" xfId="0" applyNumberFormat="1" applyBorder="1"/>
    <xf numFmtId="2" fontId="0" fillId="0" borderId="21" xfId="0" applyNumberFormat="1" applyBorder="1"/>
    <xf numFmtId="1" fontId="0" fillId="0" borderId="9" xfId="0" applyNumberFormat="1" applyBorder="1"/>
    <xf numFmtId="2" fontId="8" fillId="0" borderId="0" xfId="0" applyNumberFormat="1" applyFont="1" applyBorder="1"/>
    <xf numFmtId="2" fontId="0" fillId="0" borderId="0" xfId="0" applyNumberFormat="1" applyFont="1" applyBorder="1"/>
    <xf numFmtId="2" fontId="10" fillId="0" borderId="0" xfId="0" applyNumberFormat="1" applyFont="1" applyBorder="1"/>
    <xf numFmtId="0" fontId="0" fillId="0" borderId="21" xfId="0" applyBorder="1"/>
    <xf numFmtId="2" fontId="9" fillId="0" borderId="0" xfId="0" applyNumberFormat="1" applyFont="1" applyBorder="1"/>
    <xf numFmtId="2" fontId="9" fillId="0" borderId="21" xfId="0" applyNumberFormat="1" applyFont="1" applyBorder="1"/>
    <xf numFmtId="0" fontId="0" fillId="0" borderId="22" xfId="0" applyBorder="1"/>
    <xf numFmtId="2" fontId="8" fillId="0" borderId="23" xfId="0" applyNumberFormat="1" applyFont="1" applyBorder="1"/>
    <xf numFmtId="2" fontId="0" fillId="0" borderId="23" xfId="0" applyNumberFormat="1" applyFont="1" applyBorder="1"/>
    <xf numFmtId="0" fontId="0" fillId="0" borderId="23" xfId="0" applyBorder="1"/>
    <xf numFmtId="2" fontId="10" fillId="0" borderId="23" xfId="0" applyNumberFormat="1" applyFont="1" applyBorder="1"/>
    <xf numFmtId="2" fontId="9" fillId="0" borderId="23" xfId="0" applyNumberFormat="1" applyFont="1" applyBorder="1"/>
    <xf numFmtId="2" fontId="9" fillId="0" borderId="24" xfId="0" applyNumberFormat="1" applyFont="1" applyBorder="1"/>
    <xf numFmtId="164" fontId="0" fillId="0" borderId="19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26" xfId="0" applyBorder="1"/>
    <xf numFmtId="0" fontId="0" fillId="0" borderId="29" xfId="0" applyBorder="1"/>
    <xf numFmtId="0" fontId="0" fillId="2" borderId="0" xfId="0" applyFill="1"/>
    <xf numFmtId="2" fontId="0" fillId="0" borderId="29" xfId="0" applyNumberFormat="1" applyBorder="1"/>
    <xf numFmtId="0" fontId="0" fillId="0" borderId="25" xfId="0" applyBorder="1"/>
    <xf numFmtId="0" fontId="0" fillId="0" borderId="27" xfId="0" applyBorder="1"/>
    <xf numFmtId="0" fontId="0" fillId="0" borderId="28" xfId="0" applyBorder="1"/>
    <xf numFmtId="0" fontId="0" fillId="0" borderId="36" xfId="0" applyBorder="1"/>
    <xf numFmtId="2" fontId="0" fillId="0" borderId="36" xfId="0" applyNumberFormat="1" applyBorder="1"/>
    <xf numFmtId="0" fontId="0" fillId="0" borderId="32" xfId="0" applyBorder="1"/>
    <xf numFmtId="2" fontId="0" fillId="0" borderId="33" xfId="0" applyNumberFormat="1" applyBorder="1"/>
    <xf numFmtId="2" fontId="0" fillId="0" borderId="41" xfId="0" applyNumberFormat="1" applyBorder="1"/>
    <xf numFmtId="0" fontId="12" fillId="0" borderId="0" xfId="0" applyFont="1"/>
    <xf numFmtId="0" fontId="9" fillId="0" borderId="0" xfId="0" applyFont="1"/>
    <xf numFmtId="2" fontId="9" fillId="0" borderId="0" xfId="0" applyNumberFormat="1" applyFont="1"/>
    <xf numFmtId="0" fontId="0" fillId="0" borderId="19" xfId="0" applyFont="1" applyFill="1" applyBorder="1"/>
    <xf numFmtId="0" fontId="0" fillId="0" borderId="35" xfId="0" applyFont="1" applyFill="1" applyBorder="1"/>
    <xf numFmtId="0" fontId="0" fillId="0" borderId="26" xfId="0" applyFont="1" applyFill="1" applyBorder="1" applyAlignment="1">
      <alignment horizontal="center"/>
    </xf>
    <xf numFmtId="1" fontId="0" fillId="0" borderId="34" xfId="0" applyNumberFormat="1" applyFont="1" applyFill="1" applyBorder="1" applyAlignment="1">
      <alignment horizontal="center"/>
    </xf>
    <xf numFmtId="164" fontId="13" fillId="0" borderId="5" xfId="0" applyNumberFormat="1" applyFont="1" applyFill="1" applyBorder="1" applyAlignment="1">
      <alignment horizontal="center"/>
    </xf>
    <xf numFmtId="0" fontId="0" fillId="0" borderId="9" xfId="0" applyFont="1" applyFill="1" applyBorder="1"/>
    <xf numFmtId="0" fontId="0" fillId="0" borderId="31" xfId="0" applyFont="1" applyFill="1" applyBorder="1"/>
    <xf numFmtId="0" fontId="0" fillId="0" borderId="29" xfId="0" applyFont="1" applyFill="1" applyBorder="1" applyAlignment="1">
      <alignment horizontal="center"/>
    </xf>
    <xf numFmtId="0" fontId="0" fillId="0" borderId="30" xfId="0" applyFont="1" applyFill="1" applyBorder="1" applyAlignment="1">
      <alignment horizontal="center"/>
    </xf>
    <xf numFmtId="164" fontId="13" fillId="0" borderId="8" xfId="0" applyNumberFormat="1" applyFont="1" applyFill="1" applyBorder="1" applyAlignment="1">
      <alignment horizontal="center"/>
    </xf>
    <xf numFmtId="0" fontId="0" fillId="0" borderId="22" xfId="0" applyFont="1" applyFill="1" applyBorder="1"/>
    <xf numFmtId="0" fontId="0" fillId="0" borderId="33" xfId="0" applyFont="1" applyFill="1" applyBorder="1"/>
    <xf numFmtId="0" fontId="0" fillId="0" borderId="33" xfId="0" applyFont="1" applyFill="1" applyBorder="1" applyAlignment="1">
      <alignment horizontal="center"/>
    </xf>
    <xf numFmtId="0" fontId="0" fillId="0" borderId="39" xfId="0" applyFont="1" applyFill="1" applyBorder="1" applyAlignment="1">
      <alignment horizontal="center"/>
    </xf>
    <xf numFmtId="1" fontId="0" fillId="0" borderId="39" xfId="0" applyNumberFormat="1" applyFont="1" applyFill="1" applyBorder="1" applyAlignment="1">
      <alignment horizontal="center"/>
    </xf>
    <xf numFmtId="164" fontId="13" fillId="0" borderId="6" xfId="0" applyNumberFormat="1" applyFont="1" applyFill="1" applyBorder="1" applyAlignment="1">
      <alignment horizontal="center"/>
    </xf>
    <xf numFmtId="1" fontId="0" fillId="0" borderId="29" xfId="0" applyNumberFormat="1" applyFont="1" applyFill="1" applyBorder="1" applyAlignment="1">
      <alignment horizontal="center"/>
    </xf>
    <xf numFmtId="0" fontId="0" fillId="0" borderId="31" xfId="0" applyFont="1" applyFill="1" applyBorder="1" applyAlignment="1">
      <alignment horizontal="center"/>
    </xf>
    <xf numFmtId="0" fontId="0" fillId="0" borderId="37" xfId="0" applyFont="1" applyFill="1" applyBorder="1" applyAlignment="1">
      <alignment horizontal="center"/>
    </xf>
    <xf numFmtId="1" fontId="0" fillId="0" borderId="37" xfId="0" applyNumberFormat="1" applyFont="1" applyFill="1" applyBorder="1" applyAlignment="1">
      <alignment horizontal="center"/>
    </xf>
    <xf numFmtId="0" fontId="0" fillId="0" borderId="40" xfId="0" applyFont="1" applyFill="1" applyBorder="1" applyAlignment="1">
      <alignment horizontal="center"/>
    </xf>
    <xf numFmtId="1" fontId="0" fillId="0" borderId="33" xfId="0" applyNumberFormat="1" applyFont="1" applyFill="1" applyBorder="1" applyAlignment="1">
      <alignment horizontal="center"/>
    </xf>
    <xf numFmtId="0" fontId="0" fillId="0" borderId="29" xfId="0" applyFont="1" applyFill="1" applyBorder="1"/>
    <xf numFmtId="164" fontId="13" fillId="0" borderId="27" xfId="0" applyNumberFormat="1" applyFont="1" applyFill="1" applyBorder="1" applyAlignment="1">
      <alignment horizontal="center"/>
    </xf>
    <xf numFmtId="0" fontId="0" fillId="0" borderId="45" xfId="0" applyFont="1" applyFill="1" applyBorder="1"/>
    <xf numFmtId="164" fontId="13" fillId="0" borderId="36" xfId="0" applyNumberFormat="1" applyFont="1" applyFill="1" applyBorder="1" applyAlignment="1">
      <alignment horizontal="center"/>
    </xf>
    <xf numFmtId="0" fontId="0" fillId="0" borderId="46" xfId="0" applyFont="1" applyFill="1" applyBorder="1"/>
    <xf numFmtId="164" fontId="13" fillId="0" borderId="38" xfId="0" applyNumberFormat="1" applyFont="1" applyFill="1" applyBorder="1" applyAlignment="1">
      <alignment horizontal="center"/>
    </xf>
    <xf numFmtId="164" fontId="11" fillId="0" borderId="15" xfId="0" applyNumberFormat="1" applyFont="1" applyFill="1" applyBorder="1" applyAlignment="1">
      <alignment horizontal="center"/>
    </xf>
    <xf numFmtId="164" fontId="13" fillId="0" borderId="41" xfId="0" applyNumberFormat="1" applyFont="1" applyFill="1" applyBorder="1" applyAlignment="1">
      <alignment horizontal="center"/>
    </xf>
    <xf numFmtId="1" fontId="0" fillId="0" borderId="0" xfId="0" applyNumberFormat="1"/>
    <xf numFmtId="0" fontId="0" fillId="0" borderId="34" xfId="0" applyBorder="1"/>
    <xf numFmtId="0" fontId="0" fillId="0" borderId="30" xfId="0" applyBorder="1"/>
    <xf numFmtId="0" fontId="0" fillId="0" borderId="42" xfId="0" applyBorder="1"/>
    <xf numFmtId="0" fontId="0" fillId="0" borderId="35" xfId="0" applyBorder="1"/>
    <xf numFmtId="0" fontId="0" fillId="0" borderId="48" xfId="0" applyBorder="1"/>
    <xf numFmtId="0" fontId="0" fillId="0" borderId="49" xfId="0" applyBorder="1"/>
    <xf numFmtId="0" fontId="0" fillId="0" borderId="43" xfId="0" applyBorder="1"/>
    <xf numFmtId="0" fontId="0" fillId="0" borderId="37" xfId="0" applyBorder="1"/>
    <xf numFmtId="0" fontId="0" fillId="0" borderId="50" xfId="0" applyBorder="1"/>
    <xf numFmtId="0" fontId="0" fillId="0" borderId="51" xfId="0" applyBorder="1"/>
    <xf numFmtId="0" fontId="0" fillId="0" borderId="24" xfId="0" applyBorder="1"/>
    <xf numFmtId="2" fontId="8" fillId="0" borderId="16" xfId="0" applyNumberFormat="1" applyFont="1" applyFill="1" applyBorder="1" applyAlignment="1">
      <alignment horizontal="center"/>
    </xf>
    <xf numFmtId="2" fontId="8" fillId="0" borderId="17" xfId="0" applyNumberFormat="1" applyFont="1" applyFill="1" applyBorder="1" applyAlignment="1">
      <alignment horizontal="center"/>
    </xf>
    <xf numFmtId="2" fontId="8" fillId="0" borderId="18" xfId="0" applyNumberFormat="1" applyFont="1" applyFill="1" applyBorder="1" applyAlignment="1">
      <alignment horizontal="center"/>
    </xf>
    <xf numFmtId="2" fontId="10" fillId="0" borderId="16" xfId="0" applyNumberFormat="1" applyFont="1" applyBorder="1" applyAlignment="1">
      <alignment horizontal="center"/>
    </xf>
    <xf numFmtId="2" fontId="10" fillId="0" borderId="17" xfId="0" applyNumberFormat="1" applyFont="1" applyBorder="1" applyAlignment="1">
      <alignment horizontal="center"/>
    </xf>
    <xf numFmtId="2" fontId="10" fillId="0" borderId="18" xfId="0" applyNumberFormat="1" applyFont="1" applyBorder="1" applyAlignment="1">
      <alignment horizontal="center"/>
    </xf>
    <xf numFmtId="0" fontId="0" fillId="0" borderId="15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44" xfId="0" applyFont="1" applyFill="1" applyBorder="1" applyAlignment="1">
      <alignment horizontal="center" vertical="center"/>
    </xf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47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0" fillId="0" borderId="42" xfId="0" applyFont="1" applyFill="1" applyBorder="1" applyAlignment="1">
      <alignment horizontal="center" vertical="center"/>
    </xf>
    <xf numFmtId="0" fontId="0" fillId="0" borderId="43" xfId="0" applyFont="1" applyFill="1" applyBorder="1" applyAlignment="1">
      <alignment horizontal="center" vertical="center"/>
    </xf>
    <xf numFmtId="0" fontId="14" fillId="3" borderId="16" xfId="0" applyFont="1" applyFill="1" applyBorder="1" applyAlignment="1">
      <alignment horizontal="center"/>
    </xf>
    <xf numFmtId="0" fontId="14" fillId="3" borderId="17" xfId="0" applyFont="1" applyFill="1" applyBorder="1" applyAlignment="1">
      <alignment horizontal="center"/>
    </xf>
    <xf numFmtId="0" fontId="14" fillId="3" borderId="18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7" fillId="3" borderId="18" xfId="0" applyFont="1" applyFill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2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anel B'!$Y$5</c:f>
              <c:strCache>
                <c:ptCount val="1"/>
                <c:pt idx="0">
                  <c:v>2d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rgbClr val="FF0000"/>
                </a:solidFill>
              </a:ln>
            </c:spPr>
          </c:marker>
          <c:errBars>
            <c:errDir val="x"/>
            <c:errBarType val="plus"/>
            <c:errValType val="percentage"/>
            <c:noEndCap val="0"/>
            <c:val val="0"/>
          </c:errBars>
          <c:errBars>
            <c:errDir val="y"/>
            <c:errBarType val="both"/>
            <c:errValType val="cust"/>
            <c:noEndCap val="0"/>
            <c:plus>
              <c:numRef>
                <c:f>'Panel B'!$Z$6:$AI$6</c:f>
                <c:numCache>
                  <c:formatCode>General</c:formatCode>
                  <c:ptCount val="10"/>
                  <c:pt idx="0">
                    <c:v>0.65578069635956071</c:v>
                  </c:pt>
                  <c:pt idx="1">
                    <c:v>0.60334474531623206</c:v>
                  </c:pt>
                  <c:pt idx="2">
                    <c:v>4.4537237102076705</c:v>
                  </c:pt>
                  <c:pt idx="3">
                    <c:v>1.6565740787119825</c:v>
                  </c:pt>
                  <c:pt idx="4">
                    <c:v>0.44264463485231115</c:v>
                  </c:pt>
                  <c:pt idx="5">
                    <c:v>2.3392736394275349</c:v>
                  </c:pt>
                  <c:pt idx="6">
                    <c:v>5.5624383449344439</c:v>
                  </c:pt>
                  <c:pt idx="7">
                    <c:v>1.0373071828466291</c:v>
                  </c:pt>
                  <c:pt idx="8">
                    <c:v>7.3395342117036411E-2</c:v>
                  </c:pt>
                  <c:pt idx="9">
                    <c:v>8.6918148918306422</c:v>
                  </c:pt>
                </c:numCache>
              </c:numRef>
            </c:plus>
            <c:minus>
              <c:numRef>
                <c:f>'Panel B'!$Z$6:$AI$6</c:f>
                <c:numCache>
                  <c:formatCode>General</c:formatCode>
                  <c:ptCount val="10"/>
                  <c:pt idx="0">
                    <c:v>0.65578069635956071</c:v>
                  </c:pt>
                  <c:pt idx="1">
                    <c:v>0.60334474531623206</c:v>
                  </c:pt>
                  <c:pt idx="2">
                    <c:v>4.4537237102076705</c:v>
                  </c:pt>
                  <c:pt idx="3">
                    <c:v>1.6565740787119825</c:v>
                  </c:pt>
                  <c:pt idx="4">
                    <c:v>0.44264463485231115</c:v>
                  </c:pt>
                  <c:pt idx="5">
                    <c:v>2.3392736394275349</c:v>
                  </c:pt>
                  <c:pt idx="6">
                    <c:v>5.5624383449344439</c:v>
                  </c:pt>
                  <c:pt idx="7">
                    <c:v>1.0373071828466291</c:v>
                  </c:pt>
                  <c:pt idx="8">
                    <c:v>7.3395342117036411E-2</c:v>
                  </c:pt>
                  <c:pt idx="9">
                    <c:v>8.6918148918306422</c:v>
                  </c:pt>
                </c:numCache>
              </c:numRef>
            </c:minus>
          </c:errBars>
          <c:xVal>
            <c:strRef>
              <c:f>'Panel B'!$Z$4:$AI$4</c:f>
              <c:strCache>
                <c:ptCount val="10"/>
                <c:pt idx="0">
                  <c:v>WT</c:v>
                </c:pt>
                <c:pt idx="1">
                  <c:v>hst4Δ</c:v>
                </c:pt>
                <c:pt idx="2">
                  <c:v>hda2Δ</c:v>
                </c:pt>
                <c:pt idx="3">
                  <c:v>rpl35bΔ</c:v>
                </c:pt>
                <c:pt idx="4">
                  <c:v>rpd3bΔ</c:v>
                </c:pt>
                <c:pt idx="5">
                  <c:v>whi5Δ</c:v>
                </c:pt>
                <c:pt idx="6">
                  <c:v>sir2Δ</c:v>
                </c:pt>
                <c:pt idx="7">
                  <c:v>hst3Δ</c:v>
                </c:pt>
                <c:pt idx="8">
                  <c:v>cln3Δ</c:v>
                </c:pt>
                <c:pt idx="9">
                  <c:v>xrn1Δ</c:v>
                </c:pt>
              </c:strCache>
            </c:strRef>
          </c:xVal>
          <c:yVal>
            <c:numRef>
              <c:f>'Panel B'!$Z$5:$AI$5</c:f>
              <c:numCache>
                <c:formatCode>0</c:formatCode>
                <c:ptCount val="10"/>
                <c:pt idx="0">
                  <c:v>90.375987679121465</c:v>
                </c:pt>
                <c:pt idx="1">
                  <c:v>97.463666197843423</c:v>
                </c:pt>
                <c:pt idx="2">
                  <c:v>94.644859410039672</c:v>
                </c:pt>
                <c:pt idx="3">
                  <c:v>92.726930320150657</c:v>
                </c:pt>
                <c:pt idx="4">
                  <c:v>95.704702092084347</c:v>
                </c:pt>
                <c:pt idx="5">
                  <c:v>92.685506388019292</c:v>
                </c:pt>
                <c:pt idx="6">
                  <c:v>92.012708072310716</c:v>
                </c:pt>
                <c:pt idx="7">
                  <c:v>98.314132104454686</c:v>
                </c:pt>
                <c:pt idx="8">
                  <c:v>83.206020207917732</c:v>
                </c:pt>
                <c:pt idx="9">
                  <c:v>74.409514304723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6B-4F6D-A909-3D6EC6C85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36000"/>
        <c:axId val="43936576"/>
      </c:scatterChart>
      <c:valAx>
        <c:axId val="43936000"/>
        <c:scaling>
          <c:orientation val="minMax"/>
        </c:scaling>
        <c:delete val="0"/>
        <c:axPos val="b"/>
        <c:majorTickMark val="out"/>
        <c:minorTickMark val="none"/>
        <c:tickLblPos val="nextTo"/>
        <c:crossAx val="43936576"/>
        <c:crosses val="autoZero"/>
        <c:crossBetween val="midCat"/>
      </c:valAx>
      <c:valAx>
        <c:axId val="4393657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43936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7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anel B'!$Y$5</c:f>
              <c:strCache>
                <c:ptCount val="1"/>
                <c:pt idx="0">
                  <c:v>2d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rgbClr val="FF0000"/>
                </a:solidFill>
              </a:ln>
            </c:spPr>
          </c:marker>
          <c:errBars>
            <c:errDir val="x"/>
            <c:errBarType val="plus"/>
            <c:errValType val="percentage"/>
            <c:noEndCap val="0"/>
            <c:val val="0"/>
          </c:errBars>
          <c:errBars>
            <c:errDir val="y"/>
            <c:errBarType val="both"/>
            <c:errValType val="cust"/>
            <c:noEndCap val="0"/>
            <c:plus>
              <c:numRef>
                <c:f>'Panel B'!$Z$15:$AI$15</c:f>
                <c:numCache>
                  <c:formatCode>General</c:formatCode>
                  <c:ptCount val="10"/>
                  <c:pt idx="0">
                    <c:v>0.82852915775393798</c:v>
                  </c:pt>
                  <c:pt idx="1">
                    <c:v>0.73423593165335377</c:v>
                  </c:pt>
                  <c:pt idx="2">
                    <c:v>0.7429109622855874</c:v>
                  </c:pt>
                  <c:pt idx="3">
                    <c:v>1.0348538294254288</c:v>
                  </c:pt>
                  <c:pt idx="4">
                    <c:v>6.5092879596923447E-2</c:v>
                  </c:pt>
                  <c:pt idx="5">
                    <c:v>4.472947539330475</c:v>
                  </c:pt>
                  <c:pt idx="6">
                    <c:v>0.18880260003821253</c:v>
                  </c:pt>
                  <c:pt idx="7">
                    <c:v>2.1104162959871733</c:v>
                  </c:pt>
                  <c:pt idx="8">
                    <c:v>10.17180269203784</c:v>
                  </c:pt>
                  <c:pt idx="9">
                    <c:v>12.077928708917014</c:v>
                  </c:pt>
                </c:numCache>
              </c:numRef>
            </c:plus>
            <c:minus>
              <c:numRef>
                <c:f>'Panel B'!$Z$15:$AI$15</c:f>
                <c:numCache>
                  <c:formatCode>General</c:formatCode>
                  <c:ptCount val="10"/>
                  <c:pt idx="0">
                    <c:v>0.82852915775393798</c:v>
                  </c:pt>
                  <c:pt idx="1">
                    <c:v>0.73423593165335377</c:v>
                  </c:pt>
                  <c:pt idx="2">
                    <c:v>0.7429109622855874</c:v>
                  </c:pt>
                  <c:pt idx="3">
                    <c:v>1.0348538294254288</c:v>
                  </c:pt>
                  <c:pt idx="4">
                    <c:v>6.5092879596923447E-2</c:v>
                  </c:pt>
                  <c:pt idx="5">
                    <c:v>4.472947539330475</c:v>
                  </c:pt>
                  <c:pt idx="6">
                    <c:v>0.18880260003821253</c:v>
                  </c:pt>
                  <c:pt idx="7">
                    <c:v>2.1104162959871733</c:v>
                  </c:pt>
                  <c:pt idx="8">
                    <c:v>10.17180269203784</c:v>
                  </c:pt>
                  <c:pt idx="9">
                    <c:v>12.077928708917014</c:v>
                  </c:pt>
                </c:numCache>
              </c:numRef>
            </c:minus>
          </c:errBars>
          <c:xVal>
            <c:strRef>
              <c:f>'Panel B'!$Z$4:$AI$4</c:f>
              <c:strCache>
                <c:ptCount val="10"/>
                <c:pt idx="0">
                  <c:v>WT</c:v>
                </c:pt>
                <c:pt idx="1">
                  <c:v>hst4Δ</c:v>
                </c:pt>
                <c:pt idx="2">
                  <c:v>hda2Δ</c:v>
                </c:pt>
                <c:pt idx="3">
                  <c:v>rpl35bΔ</c:v>
                </c:pt>
                <c:pt idx="4">
                  <c:v>rpd3bΔ</c:v>
                </c:pt>
                <c:pt idx="5">
                  <c:v>whi5Δ</c:v>
                </c:pt>
                <c:pt idx="6">
                  <c:v>sir2Δ</c:v>
                </c:pt>
                <c:pt idx="7">
                  <c:v>hst3Δ</c:v>
                </c:pt>
                <c:pt idx="8">
                  <c:v>cln3Δ</c:v>
                </c:pt>
                <c:pt idx="9">
                  <c:v>xrn1Δ</c:v>
                </c:pt>
              </c:strCache>
            </c:strRef>
          </c:xVal>
          <c:yVal>
            <c:numRef>
              <c:f>'Panel B'!$Z$14:$AI$14</c:f>
              <c:numCache>
                <c:formatCode>0</c:formatCode>
                <c:ptCount val="10"/>
                <c:pt idx="0">
                  <c:v>94.525252525252526</c:v>
                </c:pt>
                <c:pt idx="1">
                  <c:v>95.539930094229703</c:v>
                </c:pt>
                <c:pt idx="2">
                  <c:v>92.733109587042179</c:v>
                </c:pt>
                <c:pt idx="3">
                  <c:v>97.466446037874618</c:v>
                </c:pt>
                <c:pt idx="4">
                  <c:v>85.217130278166891</c:v>
                </c:pt>
                <c:pt idx="5">
                  <c:v>83.018966644865927</c:v>
                </c:pt>
                <c:pt idx="6">
                  <c:v>90.544462502902249</c:v>
                </c:pt>
                <c:pt idx="7">
                  <c:v>95.528986921725561</c:v>
                </c:pt>
                <c:pt idx="8">
                  <c:v>84.179998359176309</c:v>
                </c:pt>
                <c:pt idx="9">
                  <c:v>53.450564933481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B0-49C6-A479-D9C3D0B7E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40032"/>
        <c:axId val="43940608"/>
      </c:scatterChart>
      <c:valAx>
        <c:axId val="43940032"/>
        <c:scaling>
          <c:orientation val="minMax"/>
        </c:scaling>
        <c:delete val="0"/>
        <c:axPos val="b"/>
        <c:majorTickMark val="out"/>
        <c:minorTickMark val="none"/>
        <c:tickLblPos val="nextTo"/>
        <c:crossAx val="43940608"/>
        <c:crosses val="autoZero"/>
        <c:crossBetween val="midCat"/>
      </c:valAx>
      <c:valAx>
        <c:axId val="43940608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43940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7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anel B'!$Y$5</c:f>
              <c:strCache>
                <c:ptCount val="1"/>
                <c:pt idx="0">
                  <c:v>2d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rgbClr val="FF0000"/>
                </a:solidFill>
              </a:ln>
            </c:spPr>
          </c:marker>
          <c:errBars>
            <c:errDir val="x"/>
            <c:errBarType val="plus"/>
            <c:errValType val="percentage"/>
            <c:noEndCap val="0"/>
            <c:val val="0"/>
          </c:errBars>
          <c:errBars>
            <c:errDir val="y"/>
            <c:errBarType val="both"/>
            <c:errValType val="cust"/>
            <c:noEndCap val="0"/>
            <c:plus>
              <c:numRef>
                <c:f>'Panel B'!$Z$24:$AI$24</c:f>
                <c:numCache>
                  <c:formatCode>General</c:formatCode>
                  <c:ptCount val="10"/>
                  <c:pt idx="0">
                    <c:v>1.6757298074926146</c:v>
                  </c:pt>
                  <c:pt idx="1">
                    <c:v>1.360196391545389</c:v>
                  </c:pt>
                  <c:pt idx="2">
                    <c:v>5.4015964589581564</c:v>
                  </c:pt>
                  <c:pt idx="3">
                    <c:v>0.76191978027361118</c:v>
                  </c:pt>
                  <c:pt idx="4">
                    <c:v>0.3438170848062968</c:v>
                  </c:pt>
                  <c:pt idx="5">
                    <c:v>2.5661008448726053</c:v>
                  </c:pt>
                  <c:pt idx="6">
                    <c:v>5.7541514864770136</c:v>
                  </c:pt>
                  <c:pt idx="7">
                    <c:v>3.1719866447203064</c:v>
                  </c:pt>
                  <c:pt idx="8">
                    <c:v>12.135602826573884</c:v>
                  </c:pt>
                  <c:pt idx="9">
                    <c:v>7.8947124057630429</c:v>
                  </c:pt>
                </c:numCache>
              </c:numRef>
            </c:plus>
            <c:minus>
              <c:numRef>
                <c:f>'Panel B'!$Z$24:$AI$24</c:f>
                <c:numCache>
                  <c:formatCode>General</c:formatCode>
                  <c:ptCount val="10"/>
                  <c:pt idx="0">
                    <c:v>1.6757298074926146</c:v>
                  </c:pt>
                  <c:pt idx="1">
                    <c:v>1.360196391545389</c:v>
                  </c:pt>
                  <c:pt idx="2">
                    <c:v>5.4015964589581564</c:v>
                  </c:pt>
                  <c:pt idx="3">
                    <c:v>0.76191978027361118</c:v>
                  </c:pt>
                  <c:pt idx="4">
                    <c:v>0.3438170848062968</c:v>
                  </c:pt>
                  <c:pt idx="5">
                    <c:v>2.5661008448726053</c:v>
                  </c:pt>
                  <c:pt idx="6">
                    <c:v>5.7541514864770136</c:v>
                  </c:pt>
                  <c:pt idx="7">
                    <c:v>3.1719866447203064</c:v>
                  </c:pt>
                  <c:pt idx="8">
                    <c:v>12.135602826573884</c:v>
                  </c:pt>
                  <c:pt idx="9">
                    <c:v>7.8947124057630429</c:v>
                  </c:pt>
                </c:numCache>
              </c:numRef>
            </c:minus>
          </c:errBars>
          <c:xVal>
            <c:strRef>
              <c:f>'Panel B'!$Z$4:$AI$4</c:f>
              <c:strCache>
                <c:ptCount val="10"/>
                <c:pt idx="0">
                  <c:v>WT</c:v>
                </c:pt>
                <c:pt idx="1">
                  <c:v>hst4Δ</c:v>
                </c:pt>
                <c:pt idx="2">
                  <c:v>hda2Δ</c:v>
                </c:pt>
                <c:pt idx="3">
                  <c:v>rpl35bΔ</c:v>
                </c:pt>
                <c:pt idx="4">
                  <c:v>rpd3bΔ</c:v>
                </c:pt>
                <c:pt idx="5">
                  <c:v>whi5Δ</c:v>
                </c:pt>
                <c:pt idx="6">
                  <c:v>sir2Δ</c:v>
                </c:pt>
                <c:pt idx="7">
                  <c:v>hst3Δ</c:v>
                </c:pt>
                <c:pt idx="8">
                  <c:v>cln3Δ</c:v>
                </c:pt>
                <c:pt idx="9">
                  <c:v>xrn1Δ</c:v>
                </c:pt>
              </c:strCache>
            </c:strRef>
          </c:xVal>
          <c:yVal>
            <c:numRef>
              <c:f>'Panel B'!$Z$23:$AI$23</c:f>
              <c:numCache>
                <c:formatCode>0</c:formatCode>
                <c:ptCount val="10"/>
                <c:pt idx="0">
                  <c:v>104.59719391082376</c:v>
                </c:pt>
                <c:pt idx="1">
                  <c:v>98.030411904483643</c:v>
                </c:pt>
                <c:pt idx="2">
                  <c:v>98.107172705360597</c:v>
                </c:pt>
                <c:pt idx="3">
                  <c:v>105.11806719377932</c:v>
                </c:pt>
                <c:pt idx="4">
                  <c:v>89.042533291741989</c:v>
                </c:pt>
                <c:pt idx="5">
                  <c:v>89.538219964109317</c:v>
                </c:pt>
                <c:pt idx="6">
                  <c:v>98.578228994167119</c:v>
                </c:pt>
                <c:pt idx="7">
                  <c:v>97.183829526018499</c:v>
                </c:pt>
                <c:pt idx="8">
                  <c:v>101.16520975913718</c:v>
                </c:pt>
                <c:pt idx="9">
                  <c:v>71.371878361843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86-4345-AEDB-25DA1B458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85632"/>
        <c:axId val="48686208"/>
      </c:scatterChart>
      <c:valAx>
        <c:axId val="4868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48686208"/>
        <c:crosses val="autoZero"/>
        <c:crossBetween val="midCat"/>
      </c:valAx>
      <c:valAx>
        <c:axId val="48686208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48685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anel B'!$Y$5</c:f>
              <c:strCache>
                <c:ptCount val="1"/>
                <c:pt idx="0">
                  <c:v>2d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x"/>
            <c:size val="7"/>
            <c:spPr>
              <a:noFill/>
              <a:ln>
                <a:solidFill>
                  <a:srgbClr val="FF0000"/>
                </a:solidFill>
              </a:ln>
            </c:spPr>
          </c:marker>
          <c:errBars>
            <c:errDir val="x"/>
            <c:errBarType val="plus"/>
            <c:errValType val="percentage"/>
            <c:noEndCap val="0"/>
            <c:val val="0"/>
          </c:errBars>
          <c:errBars>
            <c:errDir val="y"/>
            <c:errBarType val="both"/>
            <c:errValType val="cust"/>
            <c:noEndCap val="0"/>
            <c:plus>
              <c:numRef>
                <c:f>'Panel B'!$Z$38:$AI$38</c:f>
                <c:numCache>
                  <c:formatCode>General</c:formatCode>
                  <c:ptCount val="10"/>
                  <c:pt idx="0">
                    <c:v>1.0435371219681562</c:v>
                  </c:pt>
                  <c:pt idx="1">
                    <c:v>3.0774863830617787</c:v>
                  </c:pt>
                  <c:pt idx="2">
                    <c:v>1.2340989226994445</c:v>
                  </c:pt>
                  <c:pt idx="3">
                    <c:v>3.3675734596820921</c:v>
                  </c:pt>
                  <c:pt idx="4">
                    <c:v>2.0812389687527242</c:v>
                  </c:pt>
                  <c:pt idx="5">
                    <c:v>2.3732081669007745</c:v>
                  </c:pt>
                  <c:pt idx="6">
                    <c:v>2.8213909804382267</c:v>
                  </c:pt>
                  <c:pt idx="7">
                    <c:v>1.1548524103289899</c:v>
                  </c:pt>
                  <c:pt idx="8">
                    <c:v>0</c:v>
                  </c:pt>
                  <c:pt idx="9">
                    <c:v>11.488209890841404</c:v>
                  </c:pt>
                </c:numCache>
              </c:numRef>
            </c:plus>
            <c:minus>
              <c:numRef>
                <c:f>'Panel B'!$Z$38:$AI$38</c:f>
                <c:numCache>
                  <c:formatCode>General</c:formatCode>
                  <c:ptCount val="10"/>
                  <c:pt idx="0">
                    <c:v>1.0435371219681562</c:v>
                  </c:pt>
                  <c:pt idx="1">
                    <c:v>3.0774863830617787</c:v>
                  </c:pt>
                  <c:pt idx="2">
                    <c:v>1.2340989226994445</c:v>
                  </c:pt>
                  <c:pt idx="3">
                    <c:v>3.3675734596820921</c:v>
                  </c:pt>
                  <c:pt idx="4">
                    <c:v>2.0812389687527242</c:v>
                  </c:pt>
                  <c:pt idx="5">
                    <c:v>2.3732081669007745</c:v>
                  </c:pt>
                  <c:pt idx="6">
                    <c:v>2.8213909804382267</c:v>
                  </c:pt>
                  <c:pt idx="7">
                    <c:v>1.1548524103289899</c:v>
                  </c:pt>
                  <c:pt idx="8">
                    <c:v>0</c:v>
                  </c:pt>
                  <c:pt idx="9">
                    <c:v>11.488209890841404</c:v>
                  </c:pt>
                </c:numCache>
              </c:numRef>
            </c:minus>
          </c:errBars>
          <c:xVal>
            <c:strRef>
              <c:f>'Panel B'!$Z$4:$AI$4</c:f>
              <c:strCache>
                <c:ptCount val="10"/>
                <c:pt idx="0">
                  <c:v>WT</c:v>
                </c:pt>
                <c:pt idx="1">
                  <c:v>hst4Δ</c:v>
                </c:pt>
                <c:pt idx="2">
                  <c:v>hda2Δ</c:v>
                </c:pt>
                <c:pt idx="3">
                  <c:v>rpl35bΔ</c:v>
                </c:pt>
                <c:pt idx="4">
                  <c:v>rpd3bΔ</c:v>
                </c:pt>
                <c:pt idx="5">
                  <c:v>whi5Δ</c:v>
                </c:pt>
                <c:pt idx="6">
                  <c:v>sir2Δ</c:v>
                </c:pt>
                <c:pt idx="7">
                  <c:v>hst3Δ</c:v>
                </c:pt>
                <c:pt idx="8">
                  <c:v>cln3Δ</c:v>
                </c:pt>
                <c:pt idx="9">
                  <c:v>xrn1Δ</c:v>
                </c:pt>
              </c:strCache>
            </c:strRef>
          </c:xVal>
          <c:yVal>
            <c:numRef>
              <c:f>'Panel B'!$Z$37:$AI$37</c:f>
              <c:numCache>
                <c:formatCode>0</c:formatCode>
                <c:ptCount val="10"/>
                <c:pt idx="0">
                  <c:v>100.00441959558023</c:v>
                </c:pt>
                <c:pt idx="1">
                  <c:v>94.223839942262089</c:v>
                </c:pt>
                <c:pt idx="2">
                  <c:v>98.964022018804414</c:v>
                </c:pt>
                <c:pt idx="3">
                  <c:v>103.80808635886444</c:v>
                </c:pt>
                <c:pt idx="4">
                  <c:v>81.289592765395895</c:v>
                </c:pt>
                <c:pt idx="5">
                  <c:v>94.030042918454939</c:v>
                </c:pt>
                <c:pt idx="6">
                  <c:v>98.022877202954717</c:v>
                </c:pt>
                <c:pt idx="7">
                  <c:v>95.167565509074791</c:v>
                </c:pt>
                <c:pt idx="8">
                  <c:v>87.826516583605439</c:v>
                </c:pt>
                <c:pt idx="9">
                  <c:v>68.052047478982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B7-4054-B240-C28B93BC3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762944"/>
        <c:axId val="57763520"/>
      </c:scatterChart>
      <c:valAx>
        <c:axId val="57762944"/>
        <c:scaling>
          <c:orientation val="minMax"/>
        </c:scaling>
        <c:delete val="0"/>
        <c:axPos val="b"/>
        <c:majorTickMark val="out"/>
        <c:minorTickMark val="none"/>
        <c:tickLblPos val="nextTo"/>
        <c:crossAx val="57763520"/>
        <c:crosses val="autoZero"/>
        <c:crossBetween val="midCat"/>
      </c:valAx>
      <c:valAx>
        <c:axId val="57763520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57762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0290134374563367E-2"/>
          <c:y val="5.0849047673662565E-2"/>
          <c:w val="0.80134443626353413"/>
          <c:h val="0.861352049987193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Final!$A$12</c:f>
              <c:strCache>
                <c:ptCount val="1"/>
                <c:pt idx="0">
                  <c:v>2days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multiLvlStrRef>
              <c:f>[1]Final!$B$10:$H$11</c:f>
              <c:multiLvlStrCache>
                <c:ptCount val="7"/>
                <c:lvl/>
                <c:lvl>
                  <c:pt idx="0">
                    <c:v>WT</c:v>
                  </c:pt>
                  <c:pt idx="1">
                    <c:v>Sir2</c:v>
                  </c:pt>
                  <c:pt idx="2">
                    <c:v>Cln3</c:v>
                  </c:pt>
                  <c:pt idx="3">
                    <c:v>Xrn1</c:v>
                  </c:pt>
                  <c:pt idx="4">
                    <c:v>Rpl35b</c:v>
                  </c:pt>
                  <c:pt idx="5">
                    <c:v>Whi5</c:v>
                  </c:pt>
                  <c:pt idx="6">
                    <c:v>Rpd3</c:v>
                  </c:pt>
                </c:lvl>
              </c:multiLvlStrCache>
            </c:multiLvlStrRef>
          </c:cat>
          <c:val>
            <c:numRef>
              <c:f>[1]Final!$B$12:$H$12</c:f>
              <c:numCache>
                <c:formatCode>General</c:formatCode>
                <c:ptCount val="7"/>
                <c:pt idx="0">
                  <c:v>76.5625</c:v>
                </c:pt>
                <c:pt idx="1">
                  <c:v>79.6875</c:v>
                </c:pt>
                <c:pt idx="2">
                  <c:v>83.34</c:v>
                </c:pt>
                <c:pt idx="3">
                  <c:v>54.54</c:v>
                </c:pt>
                <c:pt idx="4">
                  <c:v>92.43</c:v>
                </c:pt>
                <c:pt idx="5">
                  <c:v>79.55</c:v>
                </c:pt>
                <c:pt idx="6">
                  <c:v>53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BE-4011-BD47-E2328D04AFD1}"/>
            </c:ext>
          </c:extLst>
        </c:ser>
        <c:ser>
          <c:idx val="1"/>
          <c:order val="1"/>
          <c:tx>
            <c:strRef>
              <c:f>[1]Final!$A$13</c:f>
              <c:strCache>
                <c:ptCount val="1"/>
                <c:pt idx="0">
                  <c:v>7days</c:v>
                </c:pt>
              </c:strCache>
            </c:strRef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80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A9BE-4011-BD47-E2328D04AFD1}"/>
              </c:ext>
            </c:extLst>
          </c:dPt>
          <c:cat>
            <c:multiLvlStrRef>
              <c:f>[1]Final!$B$10:$H$11</c:f>
              <c:multiLvlStrCache>
                <c:ptCount val="7"/>
                <c:lvl/>
                <c:lvl>
                  <c:pt idx="0">
                    <c:v>WT</c:v>
                  </c:pt>
                  <c:pt idx="1">
                    <c:v>Sir2</c:v>
                  </c:pt>
                  <c:pt idx="2">
                    <c:v>Cln3</c:v>
                  </c:pt>
                  <c:pt idx="3">
                    <c:v>Xrn1</c:v>
                  </c:pt>
                  <c:pt idx="4">
                    <c:v>Rpl35b</c:v>
                  </c:pt>
                  <c:pt idx="5">
                    <c:v>Whi5</c:v>
                  </c:pt>
                  <c:pt idx="6">
                    <c:v>Rpd3</c:v>
                  </c:pt>
                </c:lvl>
              </c:multiLvlStrCache>
            </c:multiLvlStrRef>
          </c:cat>
          <c:val>
            <c:numRef>
              <c:f>[1]Final!$B$13:$H$13</c:f>
              <c:numCache>
                <c:formatCode>General</c:formatCode>
                <c:ptCount val="7"/>
                <c:pt idx="0">
                  <c:v>79.6875</c:v>
                </c:pt>
                <c:pt idx="1">
                  <c:v>77.952755905511808</c:v>
                </c:pt>
                <c:pt idx="2">
                  <c:v>66.67</c:v>
                </c:pt>
                <c:pt idx="3">
                  <c:v>38.64</c:v>
                </c:pt>
                <c:pt idx="4">
                  <c:v>90.15</c:v>
                </c:pt>
                <c:pt idx="5">
                  <c:v>75.760000000000005</c:v>
                </c:pt>
                <c:pt idx="6">
                  <c:v>55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BE-4011-BD47-E2328D04AFD1}"/>
            </c:ext>
          </c:extLst>
        </c:ser>
        <c:ser>
          <c:idx val="2"/>
          <c:order val="2"/>
          <c:tx>
            <c:strRef>
              <c:f>[1]Final!$A$14</c:f>
              <c:strCache>
                <c:ptCount val="1"/>
                <c:pt idx="0">
                  <c:v>14days</c:v>
                </c:pt>
              </c:strCache>
            </c:strRef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multiLvlStrRef>
              <c:f>[1]Final!$B$10:$H$11</c:f>
              <c:multiLvlStrCache>
                <c:ptCount val="7"/>
                <c:lvl/>
                <c:lvl>
                  <c:pt idx="0">
                    <c:v>WT</c:v>
                  </c:pt>
                  <c:pt idx="1">
                    <c:v>Sir2</c:v>
                  </c:pt>
                  <c:pt idx="2">
                    <c:v>Cln3</c:v>
                  </c:pt>
                  <c:pt idx="3">
                    <c:v>Xrn1</c:v>
                  </c:pt>
                  <c:pt idx="4">
                    <c:v>Rpl35b</c:v>
                  </c:pt>
                  <c:pt idx="5">
                    <c:v>Whi5</c:v>
                  </c:pt>
                  <c:pt idx="6">
                    <c:v>Rpd3</c:v>
                  </c:pt>
                </c:lvl>
              </c:multiLvlStrCache>
            </c:multiLvlStrRef>
          </c:cat>
          <c:val>
            <c:numRef>
              <c:f>[1]Final!$B$14:$H$14</c:f>
              <c:numCache>
                <c:formatCode>General</c:formatCode>
                <c:ptCount val="7"/>
                <c:pt idx="0">
                  <c:v>70.078740157480311</c:v>
                </c:pt>
                <c:pt idx="1">
                  <c:v>72.65625</c:v>
                </c:pt>
                <c:pt idx="2">
                  <c:v>68.180000000000007</c:v>
                </c:pt>
                <c:pt idx="3">
                  <c:v>34.090000000000003</c:v>
                </c:pt>
                <c:pt idx="4">
                  <c:v>89.4</c:v>
                </c:pt>
                <c:pt idx="5">
                  <c:v>75</c:v>
                </c:pt>
                <c:pt idx="6">
                  <c:v>69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BE-4011-BD47-E2328D04A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85344"/>
        <c:axId val="57765824"/>
      </c:barChart>
      <c:catAx>
        <c:axId val="43385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577658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776582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4338534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 horizontalDpi="0" verticalDpi="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80975</xdr:colOff>
      <xdr:row>1</xdr:row>
      <xdr:rowOff>4762</xdr:rowOff>
    </xdr:from>
    <xdr:to>
      <xdr:col>41</xdr:col>
      <xdr:colOff>180975</xdr:colOff>
      <xdr:row>15</xdr:row>
      <xdr:rowOff>33337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190500</xdr:colOff>
      <xdr:row>14</xdr:row>
      <xdr:rowOff>165651</xdr:rowOff>
    </xdr:from>
    <xdr:to>
      <xdr:col>41</xdr:col>
      <xdr:colOff>190500</xdr:colOff>
      <xdr:row>29</xdr:row>
      <xdr:rowOff>4513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215348</xdr:colOff>
      <xdr:row>30</xdr:row>
      <xdr:rowOff>91110</xdr:rowOff>
    </xdr:from>
    <xdr:to>
      <xdr:col>41</xdr:col>
      <xdr:colOff>207065</xdr:colOff>
      <xdr:row>40</xdr:row>
      <xdr:rowOff>182218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182217</xdr:colOff>
      <xdr:row>41</xdr:row>
      <xdr:rowOff>8282</xdr:rowOff>
    </xdr:from>
    <xdr:to>
      <xdr:col>41</xdr:col>
      <xdr:colOff>173934</xdr:colOff>
      <xdr:row>51</xdr:row>
      <xdr:rowOff>13252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638175</xdr:colOff>
      <xdr:row>1</xdr:row>
      <xdr:rowOff>123825</xdr:rowOff>
    </xdr:from>
    <xdr:to>
      <xdr:col>21</xdr:col>
      <xdr:colOff>525606</xdr:colOff>
      <xdr:row>21</xdr:row>
      <xdr:rowOff>72390</xdr:rowOff>
    </xdr:to>
    <xdr:graphicFrame macro="">
      <xdr:nvGraphicFramePr>
        <xdr:cNvPr id="6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porte/AppData/Local/Temp/cell%20size%20cf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unt"/>
      <sheetName val="Final"/>
      <sheetName val="Feuil3"/>
    </sheetNames>
    <sheetDataSet>
      <sheetData sheetId="0" refreshError="1"/>
      <sheetData sheetId="1">
        <row r="10">
          <cell r="B10" t="str">
            <v>WT</v>
          </cell>
          <cell r="C10" t="str">
            <v>Sir2</v>
          </cell>
          <cell r="D10" t="str">
            <v>Cln3</v>
          </cell>
          <cell r="E10" t="str">
            <v>Xrn1</v>
          </cell>
          <cell r="F10" t="str">
            <v>Rpl35b</v>
          </cell>
          <cell r="G10" t="str">
            <v>Whi5</v>
          </cell>
          <cell r="H10" t="str">
            <v>Rpd3</v>
          </cell>
        </row>
        <row r="12">
          <cell r="A12" t="str">
            <v>2days</v>
          </cell>
          <cell r="B12">
            <v>76.5625</v>
          </cell>
          <cell r="C12">
            <v>79.6875</v>
          </cell>
          <cell r="D12">
            <v>83.34</v>
          </cell>
          <cell r="E12">
            <v>54.54</v>
          </cell>
          <cell r="F12">
            <v>92.43</v>
          </cell>
          <cell r="G12">
            <v>79.55</v>
          </cell>
          <cell r="H12">
            <v>53.03</v>
          </cell>
        </row>
        <row r="13">
          <cell r="A13" t="str">
            <v>7days</v>
          </cell>
          <cell r="B13">
            <v>79.6875</v>
          </cell>
          <cell r="C13">
            <v>77.952755905511808</v>
          </cell>
          <cell r="D13">
            <v>66.67</v>
          </cell>
          <cell r="E13">
            <v>38.64</v>
          </cell>
          <cell r="F13">
            <v>90.15</v>
          </cell>
          <cell r="G13">
            <v>75.760000000000005</v>
          </cell>
          <cell r="H13">
            <v>55.3</v>
          </cell>
        </row>
        <row r="14">
          <cell r="A14" t="str">
            <v>14days</v>
          </cell>
          <cell r="B14">
            <v>70.078740157480311</v>
          </cell>
          <cell r="C14">
            <v>72.65625</v>
          </cell>
          <cell r="D14">
            <v>68.180000000000007</v>
          </cell>
          <cell r="E14">
            <v>34.090000000000003</v>
          </cell>
          <cell r="F14">
            <v>89.4</v>
          </cell>
          <cell r="G14">
            <v>75</v>
          </cell>
          <cell r="H14">
            <v>69.7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5"/>
  <sheetViews>
    <sheetView topLeftCell="A13" zoomScale="85" zoomScaleNormal="85" workbookViewId="0">
      <selection activeCell="S16" sqref="S16"/>
    </sheetView>
  </sheetViews>
  <sheetFormatPr baseColWidth="10" defaultRowHeight="14.4" x14ac:dyDescent="0.3"/>
  <cols>
    <col min="2" max="2" width="21.88671875" customWidth="1"/>
    <col min="9" max="9" width="15.5546875" customWidth="1"/>
    <col min="247" max="247" width="21.88671875" customWidth="1"/>
    <col min="254" max="254" width="15.5546875" customWidth="1"/>
    <col min="260" max="260" width="15.44140625" customWidth="1"/>
    <col min="503" max="503" width="21.88671875" customWidth="1"/>
    <col min="510" max="510" width="15.5546875" customWidth="1"/>
    <col min="516" max="516" width="15.44140625" customWidth="1"/>
    <col min="759" max="759" width="21.88671875" customWidth="1"/>
    <col min="766" max="766" width="15.5546875" customWidth="1"/>
    <col min="772" max="772" width="15.44140625" customWidth="1"/>
    <col min="1015" max="1015" width="21.88671875" customWidth="1"/>
    <col min="1022" max="1022" width="15.5546875" customWidth="1"/>
    <col min="1028" max="1028" width="15.44140625" customWidth="1"/>
    <col min="1271" max="1271" width="21.88671875" customWidth="1"/>
    <col min="1278" max="1278" width="15.5546875" customWidth="1"/>
    <col min="1284" max="1284" width="15.44140625" customWidth="1"/>
    <col min="1527" max="1527" width="21.88671875" customWidth="1"/>
    <col min="1534" max="1534" width="15.5546875" customWidth="1"/>
    <col min="1540" max="1540" width="15.44140625" customWidth="1"/>
    <col min="1783" max="1783" width="21.88671875" customWidth="1"/>
    <col min="1790" max="1790" width="15.5546875" customWidth="1"/>
    <col min="1796" max="1796" width="15.44140625" customWidth="1"/>
    <col min="2039" max="2039" width="21.88671875" customWidth="1"/>
    <col min="2046" max="2046" width="15.5546875" customWidth="1"/>
    <col min="2052" max="2052" width="15.44140625" customWidth="1"/>
    <col min="2295" max="2295" width="21.88671875" customWidth="1"/>
    <col min="2302" max="2302" width="15.5546875" customWidth="1"/>
    <col min="2308" max="2308" width="15.44140625" customWidth="1"/>
    <col min="2551" max="2551" width="21.88671875" customWidth="1"/>
    <col min="2558" max="2558" width="15.5546875" customWidth="1"/>
    <col min="2564" max="2564" width="15.44140625" customWidth="1"/>
    <col min="2807" max="2807" width="21.88671875" customWidth="1"/>
    <col min="2814" max="2814" width="15.5546875" customWidth="1"/>
    <col min="2820" max="2820" width="15.44140625" customWidth="1"/>
    <col min="3063" max="3063" width="21.88671875" customWidth="1"/>
    <col min="3070" max="3070" width="15.5546875" customWidth="1"/>
    <col min="3076" max="3076" width="15.44140625" customWidth="1"/>
    <col min="3319" max="3319" width="21.88671875" customWidth="1"/>
    <col min="3326" max="3326" width="15.5546875" customWidth="1"/>
    <col min="3332" max="3332" width="15.44140625" customWidth="1"/>
    <col min="3575" max="3575" width="21.88671875" customWidth="1"/>
    <col min="3582" max="3582" width="15.5546875" customWidth="1"/>
    <col min="3588" max="3588" width="15.44140625" customWidth="1"/>
    <col min="3831" max="3831" width="21.88671875" customWidth="1"/>
    <col min="3838" max="3838" width="15.5546875" customWidth="1"/>
    <col min="3844" max="3844" width="15.44140625" customWidth="1"/>
    <col min="4087" max="4087" width="21.88671875" customWidth="1"/>
    <col min="4094" max="4094" width="15.5546875" customWidth="1"/>
    <col min="4100" max="4100" width="15.44140625" customWidth="1"/>
    <col min="4343" max="4343" width="21.88671875" customWidth="1"/>
    <col min="4350" max="4350" width="15.5546875" customWidth="1"/>
    <col min="4356" max="4356" width="15.44140625" customWidth="1"/>
    <col min="4599" max="4599" width="21.88671875" customWidth="1"/>
    <col min="4606" max="4606" width="15.5546875" customWidth="1"/>
    <col min="4612" max="4612" width="15.44140625" customWidth="1"/>
    <col min="4855" max="4855" width="21.88671875" customWidth="1"/>
    <col min="4862" max="4862" width="15.5546875" customWidth="1"/>
    <col min="4868" max="4868" width="15.44140625" customWidth="1"/>
    <col min="5111" max="5111" width="21.88671875" customWidth="1"/>
    <col min="5118" max="5118" width="15.5546875" customWidth="1"/>
    <col min="5124" max="5124" width="15.44140625" customWidth="1"/>
    <col min="5367" max="5367" width="21.88671875" customWidth="1"/>
    <col min="5374" max="5374" width="15.5546875" customWidth="1"/>
    <col min="5380" max="5380" width="15.44140625" customWidth="1"/>
    <col min="5623" max="5623" width="21.88671875" customWidth="1"/>
    <col min="5630" max="5630" width="15.5546875" customWidth="1"/>
    <col min="5636" max="5636" width="15.44140625" customWidth="1"/>
    <col min="5879" max="5879" width="21.88671875" customWidth="1"/>
    <col min="5886" max="5886" width="15.5546875" customWidth="1"/>
    <col min="5892" max="5892" width="15.44140625" customWidth="1"/>
    <col min="6135" max="6135" width="21.88671875" customWidth="1"/>
    <col min="6142" max="6142" width="15.5546875" customWidth="1"/>
    <col min="6148" max="6148" width="15.44140625" customWidth="1"/>
    <col min="6391" max="6391" width="21.88671875" customWidth="1"/>
    <col min="6398" max="6398" width="15.5546875" customWidth="1"/>
    <col min="6404" max="6404" width="15.44140625" customWidth="1"/>
    <col min="6647" max="6647" width="21.88671875" customWidth="1"/>
    <col min="6654" max="6654" width="15.5546875" customWidth="1"/>
    <col min="6660" max="6660" width="15.44140625" customWidth="1"/>
    <col min="6903" max="6903" width="21.88671875" customWidth="1"/>
    <col min="6910" max="6910" width="15.5546875" customWidth="1"/>
    <col min="6916" max="6916" width="15.44140625" customWidth="1"/>
    <col min="7159" max="7159" width="21.88671875" customWidth="1"/>
    <col min="7166" max="7166" width="15.5546875" customWidth="1"/>
    <col min="7172" max="7172" width="15.44140625" customWidth="1"/>
    <col min="7415" max="7415" width="21.88671875" customWidth="1"/>
    <col min="7422" max="7422" width="15.5546875" customWidth="1"/>
    <col min="7428" max="7428" width="15.44140625" customWidth="1"/>
    <col min="7671" max="7671" width="21.88671875" customWidth="1"/>
    <col min="7678" max="7678" width="15.5546875" customWidth="1"/>
    <col min="7684" max="7684" width="15.44140625" customWidth="1"/>
    <col min="7927" max="7927" width="21.88671875" customWidth="1"/>
    <col min="7934" max="7934" width="15.5546875" customWidth="1"/>
    <col min="7940" max="7940" width="15.44140625" customWidth="1"/>
    <col min="8183" max="8183" width="21.88671875" customWidth="1"/>
    <col min="8190" max="8190" width="15.5546875" customWidth="1"/>
    <col min="8196" max="8196" width="15.44140625" customWidth="1"/>
    <col min="8439" max="8439" width="21.88671875" customWidth="1"/>
    <col min="8446" max="8446" width="15.5546875" customWidth="1"/>
    <col min="8452" max="8452" width="15.44140625" customWidth="1"/>
    <col min="8695" max="8695" width="21.88671875" customWidth="1"/>
    <col min="8702" max="8702" width="15.5546875" customWidth="1"/>
    <col min="8708" max="8708" width="15.44140625" customWidth="1"/>
    <col min="8951" max="8951" width="21.88671875" customWidth="1"/>
    <col min="8958" max="8958" width="15.5546875" customWidth="1"/>
    <col min="8964" max="8964" width="15.44140625" customWidth="1"/>
    <col min="9207" max="9207" width="21.88671875" customWidth="1"/>
    <col min="9214" max="9214" width="15.5546875" customWidth="1"/>
    <col min="9220" max="9220" width="15.44140625" customWidth="1"/>
    <col min="9463" max="9463" width="21.88671875" customWidth="1"/>
    <col min="9470" max="9470" width="15.5546875" customWidth="1"/>
    <col min="9476" max="9476" width="15.44140625" customWidth="1"/>
    <col min="9719" max="9719" width="21.88671875" customWidth="1"/>
    <col min="9726" max="9726" width="15.5546875" customWidth="1"/>
    <col min="9732" max="9732" width="15.44140625" customWidth="1"/>
    <col min="9975" max="9975" width="21.88671875" customWidth="1"/>
    <col min="9982" max="9982" width="15.5546875" customWidth="1"/>
    <col min="9988" max="9988" width="15.44140625" customWidth="1"/>
    <col min="10231" max="10231" width="21.88671875" customWidth="1"/>
    <col min="10238" max="10238" width="15.5546875" customWidth="1"/>
    <col min="10244" max="10244" width="15.44140625" customWidth="1"/>
    <col min="10487" max="10487" width="21.88671875" customWidth="1"/>
    <col min="10494" max="10494" width="15.5546875" customWidth="1"/>
    <col min="10500" max="10500" width="15.44140625" customWidth="1"/>
    <col min="10743" max="10743" width="21.88671875" customWidth="1"/>
    <col min="10750" max="10750" width="15.5546875" customWidth="1"/>
    <col min="10756" max="10756" width="15.44140625" customWidth="1"/>
    <col min="10999" max="10999" width="21.88671875" customWidth="1"/>
    <col min="11006" max="11006" width="15.5546875" customWidth="1"/>
    <col min="11012" max="11012" width="15.44140625" customWidth="1"/>
    <col min="11255" max="11255" width="21.88671875" customWidth="1"/>
    <col min="11262" max="11262" width="15.5546875" customWidth="1"/>
    <col min="11268" max="11268" width="15.44140625" customWidth="1"/>
    <col min="11511" max="11511" width="21.88671875" customWidth="1"/>
    <col min="11518" max="11518" width="15.5546875" customWidth="1"/>
    <col min="11524" max="11524" width="15.44140625" customWidth="1"/>
    <col min="11767" max="11767" width="21.88671875" customWidth="1"/>
    <col min="11774" max="11774" width="15.5546875" customWidth="1"/>
    <col min="11780" max="11780" width="15.44140625" customWidth="1"/>
    <col min="12023" max="12023" width="21.88671875" customWidth="1"/>
    <col min="12030" max="12030" width="15.5546875" customWidth="1"/>
    <col min="12036" max="12036" width="15.44140625" customWidth="1"/>
    <col min="12279" max="12279" width="21.88671875" customWidth="1"/>
    <col min="12286" max="12286" width="15.5546875" customWidth="1"/>
    <col min="12292" max="12292" width="15.44140625" customWidth="1"/>
    <col min="12535" max="12535" width="21.88671875" customWidth="1"/>
    <col min="12542" max="12542" width="15.5546875" customWidth="1"/>
    <col min="12548" max="12548" width="15.44140625" customWidth="1"/>
    <col min="12791" max="12791" width="21.88671875" customWidth="1"/>
    <col min="12798" max="12798" width="15.5546875" customWidth="1"/>
    <col min="12804" max="12804" width="15.44140625" customWidth="1"/>
    <col min="13047" max="13047" width="21.88671875" customWidth="1"/>
    <col min="13054" max="13054" width="15.5546875" customWidth="1"/>
    <col min="13060" max="13060" width="15.44140625" customWidth="1"/>
    <col min="13303" max="13303" width="21.88671875" customWidth="1"/>
    <col min="13310" max="13310" width="15.5546875" customWidth="1"/>
    <col min="13316" max="13316" width="15.44140625" customWidth="1"/>
    <col min="13559" max="13559" width="21.88671875" customWidth="1"/>
    <col min="13566" max="13566" width="15.5546875" customWidth="1"/>
    <col min="13572" max="13572" width="15.44140625" customWidth="1"/>
    <col min="13815" max="13815" width="21.88671875" customWidth="1"/>
    <col min="13822" max="13822" width="15.5546875" customWidth="1"/>
    <col min="13828" max="13828" width="15.44140625" customWidth="1"/>
    <col min="14071" max="14071" width="21.88671875" customWidth="1"/>
    <col min="14078" max="14078" width="15.5546875" customWidth="1"/>
    <col min="14084" max="14084" width="15.44140625" customWidth="1"/>
    <col min="14327" max="14327" width="21.88671875" customWidth="1"/>
    <col min="14334" max="14334" width="15.5546875" customWidth="1"/>
    <col min="14340" max="14340" width="15.44140625" customWidth="1"/>
    <col min="14583" max="14583" width="21.88671875" customWidth="1"/>
    <col min="14590" max="14590" width="15.5546875" customWidth="1"/>
    <col min="14596" max="14596" width="15.44140625" customWidth="1"/>
    <col min="14839" max="14839" width="21.88671875" customWidth="1"/>
    <col min="14846" max="14846" width="15.5546875" customWidth="1"/>
    <col min="14852" max="14852" width="15.44140625" customWidth="1"/>
    <col min="15095" max="15095" width="21.88671875" customWidth="1"/>
    <col min="15102" max="15102" width="15.5546875" customWidth="1"/>
    <col min="15108" max="15108" width="15.44140625" customWidth="1"/>
    <col min="15351" max="15351" width="21.88671875" customWidth="1"/>
    <col min="15358" max="15358" width="15.5546875" customWidth="1"/>
    <col min="15364" max="15364" width="15.44140625" customWidth="1"/>
    <col min="15607" max="15607" width="21.88671875" customWidth="1"/>
    <col min="15614" max="15614" width="15.5546875" customWidth="1"/>
    <col min="15620" max="15620" width="15.44140625" customWidth="1"/>
    <col min="15863" max="15863" width="21.88671875" customWidth="1"/>
    <col min="15870" max="15870" width="15.5546875" customWidth="1"/>
    <col min="15876" max="15876" width="15.44140625" customWidth="1"/>
    <col min="16119" max="16119" width="21.88671875" customWidth="1"/>
    <col min="16126" max="16126" width="15.5546875" customWidth="1"/>
    <col min="16132" max="16132" width="15.44140625" customWidth="1"/>
  </cols>
  <sheetData>
    <row r="2" spans="2:13" x14ac:dyDescent="0.3">
      <c r="B2" s="24" t="s">
        <v>30</v>
      </c>
      <c r="C2" s="24" t="s">
        <v>30</v>
      </c>
      <c r="D2" s="24" t="s">
        <v>31</v>
      </c>
      <c r="E2" s="24" t="s">
        <v>34</v>
      </c>
      <c r="F2" s="24" t="s">
        <v>35</v>
      </c>
      <c r="G2" s="24" t="s">
        <v>36</v>
      </c>
      <c r="I2" s="25" t="s">
        <v>30</v>
      </c>
      <c r="J2" s="25" t="s">
        <v>31</v>
      </c>
      <c r="K2" s="25" t="s">
        <v>34</v>
      </c>
      <c r="L2" s="25" t="s">
        <v>35</v>
      </c>
      <c r="M2" s="25" t="s">
        <v>36</v>
      </c>
    </row>
    <row r="3" spans="2:13" x14ac:dyDescent="0.3">
      <c r="B3" s="27" t="s">
        <v>37</v>
      </c>
      <c r="C3" t="s">
        <v>37</v>
      </c>
      <c r="D3">
        <v>92.5</v>
      </c>
      <c r="E3">
        <v>4.1666670000000003</v>
      </c>
      <c r="F3">
        <v>2.5</v>
      </c>
      <c r="G3">
        <v>0.83333330000000005</v>
      </c>
      <c r="I3" s="28" t="s">
        <v>37</v>
      </c>
      <c r="J3" s="26">
        <v>92.5</v>
      </c>
      <c r="K3" s="26">
        <v>4.1666670000000003</v>
      </c>
      <c r="L3" s="26">
        <f>E3+F3</f>
        <v>6.6666670000000003</v>
      </c>
      <c r="M3" s="26">
        <v>0.83333330000000005</v>
      </c>
    </row>
    <row r="4" spans="2:13" x14ac:dyDescent="0.3">
      <c r="B4" s="27" t="s">
        <v>38</v>
      </c>
      <c r="C4" t="s">
        <v>38</v>
      </c>
      <c r="D4">
        <v>94.166659999999993</v>
      </c>
      <c r="E4">
        <v>2.5</v>
      </c>
      <c r="F4">
        <v>1.6666669999999999</v>
      </c>
      <c r="G4">
        <v>1.6666669999999999</v>
      </c>
      <c r="I4" s="28" t="s">
        <v>38</v>
      </c>
      <c r="J4" s="26">
        <v>94.166659999999993</v>
      </c>
      <c r="K4" s="26">
        <v>2.5</v>
      </c>
      <c r="L4" s="26">
        <f t="shared" ref="L4:L20" si="0">E4+F4</f>
        <v>4.1666670000000003</v>
      </c>
      <c r="M4" s="26">
        <v>1.6666669999999999</v>
      </c>
    </row>
    <row r="5" spans="2:13" x14ac:dyDescent="0.3">
      <c r="B5" s="27" t="s">
        <v>39</v>
      </c>
      <c r="C5" t="s">
        <v>39</v>
      </c>
      <c r="D5">
        <v>50.833329999999997</v>
      </c>
      <c r="E5">
        <v>22.5</v>
      </c>
      <c r="F5">
        <v>7.5</v>
      </c>
      <c r="G5">
        <v>19.16667</v>
      </c>
      <c r="I5" s="28" t="s">
        <v>39</v>
      </c>
      <c r="J5" s="26">
        <v>50.833329999999997</v>
      </c>
      <c r="K5" s="26">
        <v>22.5</v>
      </c>
      <c r="L5" s="26">
        <f t="shared" si="0"/>
        <v>30</v>
      </c>
      <c r="M5" s="26">
        <v>19.16667</v>
      </c>
    </row>
    <row r="6" spans="2:13" x14ac:dyDescent="0.3">
      <c r="B6" s="27" t="s">
        <v>40</v>
      </c>
      <c r="C6" t="s">
        <v>40</v>
      </c>
      <c r="D6">
        <v>71.666659999999993</v>
      </c>
      <c r="E6">
        <v>14.16667</v>
      </c>
      <c r="F6">
        <v>5.8333329999999997</v>
      </c>
      <c r="G6">
        <v>8.3333329999999997</v>
      </c>
      <c r="I6" s="28" t="s">
        <v>40</v>
      </c>
      <c r="J6" s="26">
        <v>71.666659999999993</v>
      </c>
      <c r="K6" s="26">
        <v>14.16667</v>
      </c>
      <c r="L6" s="26">
        <f t="shared" si="0"/>
        <v>20.000003</v>
      </c>
      <c r="M6" s="26">
        <v>8.3333329999999997</v>
      </c>
    </row>
    <row r="7" spans="2:13" x14ac:dyDescent="0.3">
      <c r="I7" s="26"/>
      <c r="J7" s="26"/>
      <c r="K7" s="26"/>
      <c r="L7" s="26"/>
      <c r="M7" s="26"/>
    </row>
    <row r="8" spans="2:13" x14ac:dyDescent="0.3">
      <c r="I8" s="26"/>
      <c r="J8" s="26"/>
      <c r="K8" s="26"/>
      <c r="L8" s="26"/>
      <c r="M8" s="26"/>
    </row>
    <row r="9" spans="2:13" x14ac:dyDescent="0.3">
      <c r="B9" s="24" t="s">
        <v>41</v>
      </c>
      <c r="C9" s="24" t="s">
        <v>41</v>
      </c>
      <c r="D9" s="24" t="s">
        <v>31</v>
      </c>
      <c r="E9" s="24" t="s">
        <v>32</v>
      </c>
      <c r="F9" s="24"/>
      <c r="G9" s="24" t="s">
        <v>33</v>
      </c>
      <c r="I9" s="25" t="s">
        <v>41</v>
      </c>
      <c r="J9" s="25" t="s">
        <v>31</v>
      </c>
      <c r="K9" s="25" t="s">
        <v>32</v>
      </c>
      <c r="L9" s="26"/>
      <c r="M9" s="25" t="s">
        <v>33</v>
      </c>
    </row>
    <row r="10" spans="2:13" x14ac:dyDescent="0.3">
      <c r="B10" s="27" t="s">
        <v>37</v>
      </c>
      <c r="C10" t="s">
        <v>37</v>
      </c>
      <c r="D10">
        <v>96.666659999999993</v>
      </c>
      <c r="E10">
        <v>1.6666669999999999</v>
      </c>
      <c r="F10">
        <v>0</v>
      </c>
      <c r="G10">
        <v>1.6666669999999999</v>
      </c>
      <c r="I10" s="28" t="s">
        <v>37</v>
      </c>
      <c r="J10" s="26">
        <v>96.666659999999993</v>
      </c>
      <c r="K10" s="26">
        <v>1.6666669999999999</v>
      </c>
      <c r="L10" s="26">
        <f t="shared" si="0"/>
        <v>1.6666669999999999</v>
      </c>
      <c r="M10" s="26">
        <v>1.6666669999999999</v>
      </c>
    </row>
    <row r="11" spans="2:13" x14ac:dyDescent="0.3">
      <c r="B11" s="27" t="s">
        <v>38</v>
      </c>
      <c r="C11" t="s">
        <v>38</v>
      </c>
      <c r="D11">
        <v>91.666659999999993</v>
      </c>
      <c r="E11">
        <v>1.6666669999999999</v>
      </c>
      <c r="F11">
        <v>0.83333330000000005</v>
      </c>
      <c r="G11">
        <v>5.8333329999999997</v>
      </c>
      <c r="I11" s="28" t="s">
        <v>38</v>
      </c>
      <c r="J11" s="26">
        <v>91.666659999999993</v>
      </c>
      <c r="K11" s="26">
        <v>1.6666669999999999</v>
      </c>
      <c r="L11" s="26">
        <f>E11+F11</f>
        <v>2.5000003</v>
      </c>
      <c r="M11" s="26">
        <v>5.8333329999999997</v>
      </c>
    </row>
    <row r="12" spans="2:13" x14ac:dyDescent="0.3">
      <c r="B12" s="27" t="s">
        <v>39</v>
      </c>
      <c r="C12" t="s">
        <v>39</v>
      </c>
      <c r="D12">
        <v>39.166670000000003</v>
      </c>
      <c r="E12">
        <v>14.16667</v>
      </c>
      <c r="F12">
        <v>0.83333330000000005</v>
      </c>
      <c r="G12">
        <v>45.833329999999997</v>
      </c>
      <c r="I12" s="28" t="s">
        <v>39</v>
      </c>
      <c r="J12" s="26">
        <v>39.166670000000003</v>
      </c>
      <c r="K12" s="26">
        <v>14.16667</v>
      </c>
      <c r="L12" s="26">
        <f>E12+F12</f>
        <v>15.000003299999999</v>
      </c>
      <c r="M12" s="26">
        <v>45.833329999999997</v>
      </c>
    </row>
    <row r="13" spans="2:13" x14ac:dyDescent="0.3">
      <c r="B13" s="27" t="s">
        <v>40</v>
      </c>
      <c r="C13" t="s">
        <v>40</v>
      </c>
      <c r="D13">
        <v>68.333340000000007</v>
      </c>
      <c r="E13">
        <v>4.1666670000000003</v>
      </c>
      <c r="F13">
        <v>0</v>
      </c>
      <c r="G13">
        <v>27.5</v>
      </c>
      <c r="I13" s="28" t="s">
        <v>40</v>
      </c>
      <c r="J13" s="26">
        <v>68.333340000000007</v>
      </c>
      <c r="K13" s="26">
        <v>4.1666670000000003</v>
      </c>
      <c r="L13" s="26">
        <f t="shared" si="0"/>
        <v>4.1666670000000003</v>
      </c>
      <c r="M13" s="26">
        <v>27.5</v>
      </c>
    </row>
    <row r="14" spans="2:13" x14ac:dyDescent="0.3">
      <c r="I14" s="26"/>
      <c r="J14" s="26"/>
      <c r="K14" s="26"/>
      <c r="L14" s="26"/>
      <c r="M14" s="26"/>
    </row>
    <row r="15" spans="2:13" x14ac:dyDescent="0.3">
      <c r="I15" s="26"/>
      <c r="J15" s="26"/>
      <c r="K15" s="26"/>
      <c r="L15" s="26"/>
      <c r="M15" s="26"/>
    </row>
    <row r="16" spans="2:13" x14ac:dyDescent="0.3">
      <c r="B16" s="24" t="s">
        <v>42</v>
      </c>
      <c r="C16" s="24" t="s">
        <v>42</v>
      </c>
      <c r="D16" s="24" t="s">
        <v>31</v>
      </c>
      <c r="E16" s="24" t="s">
        <v>32</v>
      </c>
      <c r="F16" s="24"/>
      <c r="G16" s="24" t="s">
        <v>33</v>
      </c>
      <c r="I16" s="25" t="s">
        <v>42</v>
      </c>
      <c r="J16" s="25" t="s">
        <v>31</v>
      </c>
      <c r="K16" s="25" t="s">
        <v>32</v>
      </c>
      <c r="L16" s="26"/>
      <c r="M16" s="25" t="s">
        <v>33</v>
      </c>
    </row>
    <row r="17" spans="2:13" x14ac:dyDescent="0.3">
      <c r="B17" s="27" t="s">
        <v>37</v>
      </c>
      <c r="C17" t="s">
        <v>37</v>
      </c>
      <c r="D17">
        <v>90.833340000000007</v>
      </c>
      <c r="E17">
        <v>1.6666669999999999</v>
      </c>
      <c r="F17">
        <v>2.5</v>
      </c>
      <c r="G17">
        <v>5</v>
      </c>
      <c r="I17" s="28" t="s">
        <v>37</v>
      </c>
      <c r="J17" s="26">
        <v>90.833340000000007</v>
      </c>
      <c r="K17" s="26">
        <v>1.6666669999999999</v>
      </c>
      <c r="L17" s="26">
        <f t="shared" si="0"/>
        <v>4.1666670000000003</v>
      </c>
      <c r="M17" s="26">
        <v>5</v>
      </c>
    </row>
    <row r="18" spans="2:13" x14ac:dyDescent="0.3">
      <c r="B18" s="27" t="s">
        <v>38</v>
      </c>
      <c r="C18" t="s">
        <v>38</v>
      </c>
      <c r="D18">
        <v>95</v>
      </c>
      <c r="E18">
        <v>2.5</v>
      </c>
      <c r="F18">
        <v>1.6666669999999999</v>
      </c>
      <c r="G18">
        <v>0.83333330000000005</v>
      </c>
      <c r="I18" s="28" t="s">
        <v>38</v>
      </c>
      <c r="J18" s="26">
        <v>95</v>
      </c>
      <c r="K18" s="26">
        <v>2.5</v>
      </c>
      <c r="L18" s="26">
        <f t="shared" si="0"/>
        <v>4.1666670000000003</v>
      </c>
      <c r="M18" s="26">
        <v>0.83333330000000005</v>
      </c>
    </row>
    <row r="19" spans="2:13" x14ac:dyDescent="0.3">
      <c r="B19" s="27" t="s">
        <v>39</v>
      </c>
      <c r="C19" t="s">
        <v>39</v>
      </c>
      <c r="D19">
        <v>46.666670000000003</v>
      </c>
      <c r="E19">
        <v>10.83333</v>
      </c>
      <c r="F19">
        <v>0.83333330000000005</v>
      </c>
      <c r="G19">
        <v>41.666670000000003</v>
      </c>
      <c r="I19" s="28" t="s">
        <v>39</v>
      </c>
      <c r="J19" s="26">
        <v>46.666670000000003</v>
      </c>
      <c r="K19" s="26">
        <v>10.83333</v>
      </c>
      <c r="L19" s="26">
        <f t="shared" si="0"/>
        <v>11.6666633</v>
      </c>
      <c r="M19" s="26">
        <v>41.666670000000003</v>
      </c>
    </row>
    <row r="20" spans="2:13" x14ac:dyDescent="0.3">
      <c r="B20" s="27" t="s">
        <v>40</v>
      </c>
      <c r="C20" t="s">
        <v>40</v>
      </c>
      <c r="D20">
        <v>57.5</v>
      </c>
      <c r="E20">
        <v>4.1666670000000003</v>
      </c>
      <c r="F20">
        <v>0.83333330000000005</v>
      </c>
      <c r="G20">
        <v>37.5</v>
      </c>
      <c r="I20" s="28" t="s">
        <v>40</v>
      </c>
      <c r="J20" s="26">
        <v>57.5</v>
      </c>
      <c r="K20" s="26">
        <v>4.1666670000000003</v>
      </c>
      <c r="L20" s="26">
        <f t="shared" si="0"/>
        <v>5.0000003</v>
      </c>
      <c r="M20" s="26">
        <v>37.5</v>
      </c>
    </row>
    <row r="21" spans="2:13" x14ac:dyDescent="0.3">
      <c r="I21" s="26"/>
      <c r="J21" s="26"/>
      <c r="K21" s="26"/>
      <c r="L21" s="26"/>
      <c r="M21" s="26"/>
    </row>
    <row r="22" spans="2:13" ht="15" thickBot="1" x14ac:dyDescent="0.35">
      <c r="I22" s="26"/>
      <c r="J22" s="26"/>
      <c r="K22" s="26"/>
      <c r="L22" s="26"/>
      <c r="M22" s="26"/>
    </row>
    <row r="23" spans="2:13" ht="15" thickBot="1" x14ac:dyDescent="0.35">
      <c r="B23" s="29"/>
      <c r="C23" s="107" t="s">
        <v>43</v>
      </c>
      <c r="D23" s="108"/>
      <c r="E23" s="108"/>
      <c r="F23" s="109"/>
      <c r="G23" s="30"/>
      <c r="H23" s="110" t="s">
        <v>44</v>
      </c>
      <c r="I23" s="111"/>
      <c r="J23" s="111"/>
      <c r="K23" s="112"/>
    </row>
    <row r="24" spans="2:13" x14ac:dyDescent="0.3">
      <c r="B24" s="31"/>
      <c r="C24" s="32" t="s">
        <v>31</v>
      </c>
      <c r="D24" s="32" t="s">
        <v>32</v>
      </c>
      <c r="E24" s="32" t="s">
        <v>35</v>
      </c>
      <c r="F24" s="32" t="s">
        <v>33</v>
      </c>
      <c r="G24" s="22"/>
      <c r="H24" s="32" t="s">
        <v>31</v>
      </c>
      <c r="I24" s="32" t="s">
        <v>32</v>
      </c>
      <c r="J24" s="32" t="s">
        <v>35</v>
      </c>
      <c r="K24" s="33" t="s">
        <v>33</v>
      </c>
    </row>
    <row r="25" spans="2:13" x14ac:dyDescent="0.3">
      <c r="B25" s="34">
        <v>7</v>
      </c>
      <c r="C25" s="35">
        <f>AVERAGE(J3:J4)</f>
        <v>93.333329999999989</v>
      </c>
      <c r="D25" s="36">
        <f t="shared" ref="D25:F25" si="1">AVERAGE(K3:K4)</f>
        <v>3.3333335000000002</v>
      </c>
      <c r="E25" s="36">
        <f t="shared" si="1"/>
        <v>5.4166670000000003</v>
      </c>
      <c r="F25" s="36">
        <f t="shared" si="1"/>
        <v>1.25000015</v>
      </c>
      <c r="G25" s="32"/>
      <c r="H25" s="37">
        <f>STDEVA(J3,J4)</f>
        <v>1.1785065879323664</v>
      </c>
      <c r="I25" s="32">
        <f t="shared" ref="I25:K25" si="2">STDEVA(K3,K4)</f>
        <v>1.1785115376798387</v>
      </c>
      <c r="J25" s="32">
        <f t="shared" si="2"/>
        <v>1.7677669529663689</v>
      </c>
      <c r="K25" s="33">
        <f t="shared" si="2"/>
        <v>0.58925591026127633</v>
      </c>
    </row>
    <row r="26" spans="2:13" x14ac:dyDescent="0.3">
      <c r="B26" s="31">
        <v>14</v>
      </c>
      <c r="C26" s="35">
        <f>AVERAGE(J10:J11)</f>
        <v>94.166659999999993</v>
      </c>
      <c r="D26" s="36">
        <f t="shared" ref="D26:F26" si="3">AVERAGE(K10:K11)</f>
        <v>1.6666669999999999</v>
      </c>
      <c r="E26" s="36">
        <f t="shared" si="3"/>
        <v>2.0833336500000001</v>
      </c>
      <c r="F26" s="36">
        <f t="shared" si="3"/>
        <v>3.75</v>
      </c>
      <c r="G26" s="22"/>
      <c r="H26" s="37">
        <f>STDEVA(J11,J10)</f>
        <v>3.5355339059327378</v>
      </c>
      <c r="I26" s="32">
        <f t="shared" ref="I26:K26" si="4">STDEVA(K11,K10)</f>
        <v>0</v>
      </c>
      <c r="J26" s="32">
        <f t="shared" si="4"/>
        <v>0.58925562741856197</v>
      </c>
      <c r="K26" s="33">
        <f t="shared" si="4"/>
        <v>2.9462777835394269</v>
      </c>
    </row>
    <row r="27" spans="2:13" x14ac:dyDescent="0.3">
      <c r="B27" s="31">
        <v>21</v>
      </c>
      <c r="C27" s="35">
        <f>AVERAGE(J17:J18)</f>
        <v>92.916670000000011</v>
      </c>
      <c r="D27" s="36">
        <f t="shared" ref="D27:F27" si="5">AVERAGE(K17:K18)</f>
        <v>2.0833335000000002</v>
      </c>
      <c r="E27" s="36">
        <f t="shared" si="5"/>
        <v>4.1666670000000003</v>
      </c>
      <c r="F27" s="36">
        <f t="shared" si="5"/>
        <v>2.9166666499999998</v>
      </c>
      <c r="G27" s="22"/>
      <c r="H27" s="37">
        <f>STDEVA(J18,J17)</f>
        <v>2.9462735408987353</v>
      </c>
      <c r="I27" s="32">
        <f t="shared" ref="I27:K27" si="6">STDEVA(K18,K17)</f>
        <v>0.58925541528652825</v>
      </c>
      <c r="J27" s="32">
        <f t="shared" si="6"/>
        <v>0</v>
      </c>
      <c r="K27" s="33">
        <f t="shared" si="6"/>
        <v>2.9462782785141743</v>
      </c>
    </row>
    <row r="28" spans="2:13" x14ac:dyDescent="0.3">
      <c r="B28" s="31"/>
      <c r="C28" s="22"/>
      <c r="D28" s="22"/>
      <c r="E28" s="22"/>
      <c r="F28" s="22"/>
      <c r="G28" s="22"/>
      <c r="H28" s="22"/>
      <c r="I28" s="22"/>
      <c r="J28" s="22"/>
      <c r="K28" s="38"/>
    </row>
    <row r="29" spans="2:13" x14ac:dyDescent="0.3">
      <c r="B29" s="31"/>
      <c r="C29" s="22"/>
      <c r="D29" s="22"/>
      <c r="E29" s="22"/>
      <c r="F29" s="22"/>
      <c r="G29" s="22"/>
      <c r="H29" s="22"/>
      <c r="I29" s="22"/>
      <c r="J29" s="22"/>
      <c r="K29" s="38"/>
    </row>
    <row r="30" spans="2:13" ht="15" thickBot="1" x14ac:dyDescent="0.35">
      <c r="B30" s="31"/>
      <c r="C30" s="22"/>
      <c r="D30" s="22"/>
      <c r="E30" s="22"/>
      <c r="F30" s="22"/>
      <c r="G30" s="22"/>
      <c r="H30" s="22"/>
      <c r="I30" s="22"/>
      <c r="J30" s="22"/>
      <c r="K30" s="38"/>
    </row>
    <row r="31" spans="2:13" ht="15" thickBot="1" x14ac:dyDescent="0.35">
      <c r="B31" s="31"/>
      <c r="C31" s="107" t="s">
        <v>46</v>
      </c>
      <c r="D31" s="108"/>
      <c r="E31" s="108"/>
      <c r="F31" s="109"/>
      <c r="G31" s="22"/>
      <c r="H31" s="110" t="s">
        <v>45</v>
      </c>
      <c r="I31" s="111"/>
      <c r="J31" s="111"/>
      <c r="K31" s="112"/>
    </row>
    <row r="32" spans="2:13" x14ac:dyDescent="0.3">
      <c r="B32" s="31"/>
      <c r="C32" s="32" t="s">
        <v>31</v>
      </c>
      <c r="D32" s="32" t="s">
        <v>32</v>
      </c>
      <c r="E32" s="32" t="s">
        <v>35</v>
      </c>
      <c r="F32" s="32" t="s">
        <v>33</v>
      </c>
      <c r="G32" s="22"/>
      <c r="H32" s="32" t="s">
        <v>31</v>
      </c>
      <c r="I32" s="32" t="s">
        <v>32</v>
      </c>
      <c r="J32" s="32" t="s">
        <v>35</v>
      </c>
      <c r="K32" s="33" t="s">
        <v>33</v>
      </c>
    </row>
    <row r="33" spans="2:11" x14ac:dyDescent="0.3">
      <c r="B33" s="34">
        <v>7</v>
      </c>
      <c r="C33" s="35">
        <f>AVERAGE(J5:J6)</f>
        <v>61.249994999999998</v>
      </c>
      <c r="D33" s="36">
        <f t="shared" ref="D33:F33" si="7">AVERAGE(K5:K6)</f>
        <v>18.333334999999998</v>
      </c>
      <c r="E33" s="36">
        <f t="shared" si="7"/>
        <v>25.0000015</v>
      </c>
      <c r="F33" s="36">
        <f t="shared" si="7"/>
        <v>13.7500015</v>
      </c>
      <c r="G33" s="32"/>
      <c r="H33" s="37">
        <f>STDEVA(J5,J6)</f>
        <v>14.7313889176971</v>
      </c>
      <c r="I33" s="39">
        <f t="shared" ref="I33:K33" si="8">STDEVA(K5,K6)</f>
        <v>5.8925541528653014</v>
      </c>
      <c r="J33" s="39">
        <f t="shared" si="8"/>
        <v>7.0710656905451401</v>
      </c>
      <c r="K33" s="40">
        <f t="shared" si="8"/>
        <v>7.6603260555791293</v>
      </c>
    </row>
    <row r="34" spans="2:11" x14ac:dyDescent="0.3">
      <c r="B34" s="31">
        <v>14</v>
      </c>
      <c r="C34" s="35">
        <f>AVERAGE(J12:J13)</f>
        <v>53.750005000000002</v>
      </c>
      <c r="D34" s="36">
        <f t="shared" ref="D34:F34" si="9">AVERAGE(K12:K13)</f>
        <v>9.1666685000000001</v>
      </c>
      <c r="E34" s="36">
        <f t="shared" si="9"/>
        <v>9.5833351499999999</v>
      </c>
      <c r="F34" s="36">
        <f t="shared" si="9"/>
        <v>36.666664999999995</v>
      </c>
      <c r="G34" s="22"/>
      <c r="H34" s="37">
        <f>STDEVA(J13,J12)</f>
        <v>20.623950141630274</v>
      </c>
      <c r="I34" s="39">
        <f t="shared" ref="I34:K34" si="10">STDEVA(K13,K12)</f>
        <v>7.0710699331858189</v>
      </c>
      <c r="J34" s="39">
        <f t="shared" si="10"/>
        <v>7.6603255606043819</v>
      </c>
      <c r="K34" s="40">
        <f t="shared" si="10"/>
        <v>12.963621964730777</v>
      </c>
    </row>
    <row r="35" spans="2:11" ht="15" thickBot="1" x14ac:dyDescent="0.35">
      <c r="B35" s="41">
        <v>21</v>
      </c>
      <c r="C35" s="42">
        <f>AVERAGE(J19:J20)</f>
        <v>52.083335000000005</v>
      </c>
      <c r="D35" s="43">
        <f t="shared" ref="D35:F35" si="11">AVERAGE(K19:K20)</f>
        <v>7.4999985000000002</v>
      </c>
      <c r="E35" s="43">
        <f t="shared" si="11"/>
        <v>8.3333317999999998</v>
      </c>
      <c r="F35" s="43">
        <f t="shared" si="11"/>
        <v>39.583335000000005</v>
      </c>
      <c r="G35" s="44"/>
      <c r="H35" s="45">
        <f>STDEVA(J20,J19)</f>
        <v>7.6603211058315752</v>
      </c>
      <c r="I35" s="46">
        <f t="shared" ref="I35:K35" si="12">STDEVA(K20,K19)</f>
        <v>4.7140426151854529</v>
      </c>
      <c r="J35" s="46">
        <f t="shared" si="12"/>
        <v>4.7140426151854511</v>
      </c>
      <c r="K35" s="47">
        <f t="shared" si="12"/>
        <v>2.9462806119665546</v>
      </c>
    </row>
  </sheetData>
  <mergeCells count="4">
    <mergeCell ref="C23:F23"/>
    <mergeCell ref="H23:K23"/>
    <mergeCell ref="C31:F31"/>
    <mergeCell ref="H31:K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O50"/>
  <sheetViews>
    <sheetView tabSelected="1" topLeftCell="A22" zoomScaleNormal="100" workbookViewId="0">
      <selection activeCell="B28" sqref="B28"/>
    </sheetView>
  </sheetViews>
  <sheetFormatPr baseColWidth="10" defaultRowHeight="14.4" x14ac:dyDescent="0.3"/>
  <cols>
    <col min="24" max="24" width="3.88671875" style="52" customWidth="1"/>
    <col min="25" max="25" width="12.44140625" customWidth="1"/>
  </cols>
  <sheetData>
    <row r="1" spans="3:41" ht="15" thickBot="1" x14ac:dyDescent="0.35">
      <c r="C1" s="124" t="s">
        <v>73</v>
      </c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6"/>
      <c r="Y1" s="127" t="s">
        <v>29</v>
      </c>
      <c r="Z1" s="128"/>
      <c r="AA1" s="128"/>
      <c r="AB1" s="128"/>
      <c r="AC1" s="128"/>
      <c r="AD1" s="128"/>
      <c r="AE1" s="128"/>
      <c r="AF1" s="128"/>
      <c r="AG1" s="128"/>
      <c r="AH1" s="128"/>
      <c r="AI1" s="128"/>
      <c r="AJ1" s="128"/>
      <c r="AK1" s="128"/>
      <c r="AL1" s="128"/>
      <c r="AM1" s="128"/>
      <c r="AN1" s="128"/>
      <c r="AO1" s="129"/>
    </row>
    <row r="2" spans="3:41" ht="15" thickBot="1" x14ac:dyDescent="0.35">
      <c r="C2" s="130" t="s">
        <v>68</v>
      </c>
      <c r="D2" s="131"/>
      <c r="E2" s="131"/>
      <c r="F2" s="131"/>
      <c r="G2" s="131"/>
      <c r="H2" s="131"/>
      <c r="I2" s="131"/>
      <c r="J2" s="131"/>
      <c r="K2" s="131"/>
      <c r="L2" s="131"/>
      <c r="M2" s="132"/>
    </row>
    <row r="3" spans="3:41" ht="15" thickBot="1" x14ac:dyDescent="0.35">
      <c r="C3" s="54"/>
      <c r="D3" s="50" t="s">
        <v>0</v>
      </c>
      <c r="E3" s="50"/>
      <c r="F3" s="50" t="s">
        <v>47</v>
      </c>
      <c r="G3" s="50"/>
      <c r="H3" s="50" t="s">
        <v>48</v>
      </c>
      <c r="I3" s="50"/>
      <c r="J3" s="50" t="s">
        <v>49</v>
      </c>
      <c r="K3" s="50"/>
      <c r="L3" s="50" t="s">
        <v>50</v>
      </c>
      <c r="M3" s="55"/>
      <c r="Y3" s="19"/>
      <c r="Z3" s="16" t="s">
        <v>19</v>
      </c>
      <c r="AA3" s="17" t="s">
        <v>18</v>
      </c>
      <c r="AB3" s="17" t="s">
        <v>17</v>
      </c>
      <c r="AC3" s="17" t="s">
        <v>16</v>
      </c>
      <c r="AD3" s="17" t="s">
        <v>15</v>
      </c>
      <c r="AE3" s="17" t="s">
        <v>14</v>
      </c>
      <c r="AF3" s="17" t="s">
        <v>13</v>
      </c>
      <c r="AG3" s="17" t="s">
        <v>20</v>
      </c>
      <c r="AH3" s="17" t="s">
        <v>22</v>
      </c>
      <c r="AI3" s="18" t="s">
        <v>24</v>
      </c>
    </row>
    <row r="4" spans="3:41" ht="15" thickBot="1" x14ac:dyDescent="0.35">
      <c r="C4" s="56"/>
      <c r="D4" s="53" t="s">
        <v>51</v>
      </c>
      <c r="E4" s="53" t="s">
        <v>52</v>
      </c>
      <c r="F4" s="51"/>
      <c r="G4" s="51"/>
      <c r="H4" s="51"/>
      <c r="I4" s="51"/>
      <c r="J4" s="51"/>
      <c r="K4" s="51"/>
      <c r="L4" s="51"/>
      <c r="M4" s="57"/>
      <c r="Y4" s="20"/>
      <c r="Z4" s="12" t="s">
        <v>0</v>
      </c>
      <c r="AA4" s="13" t="s">
        <v>1</v>
      </c>
      <c r="AB4" s="14" t="s">
        <v>8</v>
      </c>
      <c r="AC4" s="14" t="s">
        <v>9</v>
      </c>
      <c r="AD4" s="14" t="s">
        <v>10</v>
      </c>
      <c r="AE4" s="14" t="s">
        <v>11</v>
      </c>
      <c r="AF4" s="15" t="s">
        <v>12</v>
      </c>
      <c r="AG4" s="15" t="s">
        <v>21</v>
      </c>
      <c r="AH4" s="15" t="s">
        <v>23</v>
      </c>
      <c r="AI4" s="15" t="s">
        <v>25</v>
      </c>
    </row>
    <row r="5" spans="3:41" x14ac:dyDescent="0.3">
      <c r="C5" s="56" t="s">
        <v>53</v>
      </c>
      <c r="D5" s="53">
        <v>76.5625</v>
      </c>
      <c r="E5" s="53">
        <v>23.4375</v>
      </c>
      <c r="F5" s="53">
        <v>83.34</v>
      </c>
      <c r="G5" s="53">
        <v>16.670000000000002</v>
      </c>
      <c r="H5" s="53">
        <v>54.54</v>
      </c>
      <c r="I5" s="53">
        <v>45.45</v>
      </c>
      <c r="J5" s="53">
        <v>92.43</v>
      </c>
      <c r="K5" s="53">
        <v>7.58</v>
      </c>
      <c r="L5" s="53">
        <v>79.55</v>
      </c>
      <c r="M5" s="58">
        <v>20.45</v>
      </c>
      <c r="N5" s="26"/>
      <c r="O5" s="26"/>
      <c r="Y5" s="1" t="s">
        <v>2</v>
      </c>
      <c r="Z5" s="5">
        <f t="shared" ref="Z5:AI5" si="0">AVERAGE(Z9,Z12)</f>
        <v>90.375987679121465</v>
      </c>
      <c r="AA5" s="5">
        <f t="shared" si="0"/>
        <v>97.463666197843423</v>
      </c>
      <c r="AB5" s="5">
        <f t="shared" si="0"/>
        <v>94.644859410039672</v>
      </c>
      <c r="AC5" s="5">
        <f t="shared" si="0"/>
        <v>92.726930320150657</v>
      </c>
      <c r="AD5" s="5">
        <f t="shared" si="0"/>
        <v>95.704702092084347</v>
      </c>
      <c r="AE5" s="5">
        <f t="shared" si="0"/>
        <v>92.685506388019292</v>
      </c>
      <c r="AF5" s="5">
        <f t="shared" si="0"/>
        <v>92.012708072310716</v>
      </c>
      <c r="AG5" s="5">
        <f t="shared" si="0"/>
        <v>98.314132104454686</v>
      </c>
      <c r="AH5" s="5">
        <f t="shared" si="0"/>
        <v>83.206020207917732</v>
      </c>
      <c r="AI5" s="5">
        <f t="shared" si="0"/>
        <v>74.409514304723899</v>
      </c>
    </row>
    <row r="6" spans="3:41" ht="15" thickBot="1" x14ac:dyDescent="0.35">
      <c r="C6" s="56" t="s">
        <v>54</v>
      </c>
      <c r="D6" s="53">
        <v>79.6875</v>
      </c>
      <c r="E6" s="53">
        <v>20.3125</v>
      </c>
      <c r="F6" s="53">
        <v>66.67</v>
      </c>
      <c r="G6" s="53">
        <v>33.33</v>
      </c>
      <c r="H6" s="53">
        <v>38.64</v>
      </c>
      <c r="I6" s="53">
        <v>61.36</v>
      </c>
      <c r="J6" s="53">
        <v>90.15</v>
      </c>
      <c r="K6" s="53">
        <v>9.85</v>
      </c>
      <c r="L6" s="53">
        <v>75.760000000000005</v>
      </c>
      <c r="M6" s="58">
        <v>24.24</v>
      </c>
      <c r="N6" s="26"/>
      <c r="O6" s="26"/>
      <c r="Y6" s="2" t="s">
        <v>3</v>
      </c>
      <c r="Z6" s="6">
        <f t="shared" ref="Z6:AI6" si="1">STDEV(Z9,Z12)</f>
        <v>0.65578069635956071</v>
      </c>
      <c r="AA6" s="6">
        <f t="shared" si="1"/>
        <v>0.60334474531623206</v>
      </c>
      <c r="AB6" s="6">
        <f t="shared" si="1"/>
        <v>4.4537237102076705</v>
      </c>
      <c r="AC6" s="6">
        <f t="shared" si="1"/>
        <v>1.6565740787119825</v>
      </c>
      <c r="AD6" s="6">
        <f t="shared" si="1"/>
        <v>0.44264463485231115</v>
      </c>
      <c r="AE6" s="6">
        <f t="shared" si="1"/>
        <v>2.3392736394275349</v>
      </c>
      <c r="AF6" s="6">
        <f t="shared" si="1"/>
        <v>5.5624383449344439</v>
      </c>
      <c r="AG6" s="6">
        <f t="shared" si="1"/>
        <v>1.0373071828466291</v>
      </c>
      <c r="AH6" s="6">
        <f t="shared" si="1"/>
        <v>7.3395342117036411E-2</v>
      </c>
      <c r="AI6" s="6">
        <f t="shared" si="1"/>
        <v>8.6918148918306422</v>
      </c>
    </row>
    <row r="7" spans="3:41" ht="15" thickBot="1" x14ac:dyDescent="0.35">
      <c r="C7" s="59" t="s">
        <v>55</v>
      </c>
      <c r="D7" s="60">
        <v>70.078740157480311</v>
      </c>
      <c r="E7" s="60">
        <v>32.283464566929098</v>
      </c>
      <c r="F7" s="60">
        <v>68.180000000000007</v>
      </c>
      <c r="G7" s="60">
        <v>31.82</v>
      </c>
      <c r="H7" s="60">
        <v>34.090000000000003</v>
      </c>
      <c r="I7" s="60">
        <v>65.91</v>
      </c>
      <c r="J7" s="60">
        <v>89.4</v>
      </c>
      <c r="K7" s="60">
        <v>10.61</v>
      </c>
      <c r="L7" s="60">
        <v>75</v>
      </c>
      <c r="M7" s="61">
        <v>25</v>
      </c>
      <c r="N7" s="26"/>
      <c r="O7" s="26"/>
      <c r="Y7" s="3" t="s">
        <v>4</v>
      </c>
      <c r="Z7" s="11">
        <v>205</v>
      </c>
      <c r="AA7" s="7">
        <v>262</v>
      </c>
      <c r="AB7" s="7">
        <v>266</v>
      </c>
      <c r="AC7" s="7">
        <v>206</v>
      </c>
      <c r="AD7" s="7">
        <v>207</v>
      </c>
      <c r="AE7" s="7">
        <v>200</v>
      </c>
      <c r="AF7" s="7">
        <v>266</v>
      </c>
      <c r="AG7" s="7">
        <v>208</v>
      </c>
      <c r="AH7" s="7">
        <v>184</v>
      </c>
      <c r="AI7" s="7">
        <v>114</v>
      </c>
    </row>
    <row r="8" spans="3:41" x14ac:dyDescent="0.3">
      <c r="D8" t="s">
        <v>0</v>
      </c>
      <c r="E8" t="s">
        <v>47</v>
      </c>
      <c r="F8" t="s">
        <v>48</v>
      </c>
      <c r="G8" t="s">
        <v>49</v>
      </c>
      <c r="H8" t="s">
        <v>50</v>
      </c>
      <c r="Y8" s="4" t="s">
        <v>5</v>
      </c>
      <c r="Z8" s="8">
        <v>23</v>
      </c>
      <c r="AA8" s="8">
        <v>8</v>
      </c>
      <c r="AB8" s="8">
        <v>6</v>
      </c>
      <c r="AC8" s="8">
        <v>19</v>
      </c>
      <c r="AD8" s="8">
        <v>10</v>
      </c>
      <c r="AE8" s="8">
        <v>12</v>
      </c>
      <c r="AF8" s="8">
        <v>36</v>
      </c>
      <c r="AG8" s="8">
        <v>2</v>
      </c>
      <c r="AH8" s="8">
        <v>37</v>
      </c>
      <c r="AI8" s="8">
        <v>53</v>
      </c>
    </row>
    <row r="9" spans="3:41" x14ac:dyDescent="0.3">
      <c r="D9" s="26"/>
      <c r="Y9" s="4"/>
      <c r="Z9" s="9">
        <f t="shared" ref="Z9:AI9" si="2">(Z7/(Z7+Z8))*100</f>
        <v>89.912280701754383</v>
      </c>
      <c r="AA9" s="9">
        <f t="shared" si="2"/>
        <v>97.037037037037038</v>
      </c>
      <c r="AB9" s="9">
        <f t="shared" si="2"/>
        <v>97.794117647058826</v>
      </c>
      <c r="AC9" s="9">
        <f t="shared" si="2"/>
        <v>91.555555555555557</v>
      </c>
      <c r="AD9" s="9">
        <f t="shared" si="2"/>
        <v>95.391705069124427</v>
      </c>
      <c r="AE9" s="9">
        <f t="shared" si="2"/>
        <v>94.339622641509436</v>
      </c>
      <c r="AF9" s="9">
        <f t="shared" si="2"/>
        <v>88.079470198675494</v>
      </c>
      <c r="AG9" s="9">
        <f t="shared" si="2"/>
        <v>99.047619047619051</v>
      </c>
      <c r="AH9" s="9">
        <f t="shared" si="2"/>
        <v>83.257918552036202</v>
      </c>
      <c r="AI9" s="9">
        <f t="shared" si="2"/>
        <v>68.263473053892227</v>
      </c>
    </row>
    <row r="10" spans="3:41" x14ac:dyDescent="0.3">
      <c r="C10" t="s">
        <v>53</v>
      </c>
      <c r="D10" s="26">
        <v>76.5625</v>
      </c>
      <c r="E10" s="26">
        <v>83.34</v>
      </c>
      <c r="F10" s="26">
        <v>54.54</v>
      </c>
      <c r="G10" s="26">
        <v>92.43</v>
      </c>
      <c r="H10" s="26">
        <v>79.55</v>
      </c>
      <c r="I10" s="26"/>
      <c r="Y10" s="3" t="s">
        <v>6</v>
      </c>
      <c r="Z10" s="8">
        <v>238</v>
      </c>
      <c r="AA10" s="8">
        <v>232</v>
      </c>
      <c r="AB10" s="8">
        <v>312</v>
      </c>
      <c r="AC10" s="8">
        <v>277</v>
      </c>
      <c r="AD10" s="8">
        <v>217</v>
      </c>
      <c r="AE10" s="8">
        <v>203</v>
      </c>
      <c r="AF10" s="8">
        <v>213</v>
      </c>
      <c r="AG10" s="8">
        <v>242</v>
      </c>
      <c r="AH10" s="8">
        <v>232</v>
      </c>
      <c r="AI10" s="8">
        <v>174</v>
      </c>
    </row>
    <row r="11" spans="3:41" x14ac:dyDescent="0.3">
      <c r="C11" t="s">
        <v>54</v>
      </c>
      <c r="D11" s="26">
        <v>79.6875</v>
      </c>
      <c r="E11" s="26">
        <v>66.67</v>
      </c>
      <c r="F11" s="26">
        <v>38.64</v>
      </c>
      <c r="G11" s="26">
        <v>90.15</v>
      </c>
      <c r="H11" s="26">
        <v>75.760000000000005</v>
      </c>
      <c r="I11" s="26"/>
      <c r="Y11" s="4" t="s">
        <v>7</v>
      </c>
      <c r="Z11" s="8">
        <v>24</v>
      </c>
      <c r="AA11" s="8">
        <v>5</v>
      </c>
      <c r="AB11" s="8">
        <v>29</v>
      </c>
      <c r="AC11" s="8">
        <v>18</v>
      </c>
      <c r="AD11" s="8">
        <v>9</v>
      </c>
      <c r="AE11" s="8">
        <v>20</v>
      </c>
      <c r="AF11" s="8">
        <v>9</v>
      </c>
      <c r="AG11" s="8">
        <v>6</v>
      </c>
      <c r="AH11" s="8">
        <v>47</v>
      </c>
      <c r="AI11" s="8">
        <v>42</v>
      </c>
    </row>
    <row r="12" spans="3:41" ht="15" thickBot="1" x14ac:dyDescent="0.35">
      <c r="C12" t="s">
        <v>55</v>
      </c>
      <c r="D12" s="26">
        <v>70.078740157480311</v>
      </c>
      <c r="E12" s="26">
        <v>68.180000000000007</v>
      </c>
      <c r="F12" s="26">
        <v>34.090000000000003</v>
      </c>
      <c r="G12" s="26">
        <v>89.4</v>
      </c>
      <c r="H12" s="26">
        <v>75</v>
      </c>
      <c r="I12" s="26"/>
      <c r="Y12" s="2"/>
      <c r="Z12" s="10">
        <f>(Z10/(Z10+Z11))*100</f>
        <v>90.839694656488547</v>
      </c>
      <c r="AA12" s="10">
        <f t="shared" ref="AA12:AI12" si="3">(AA10/(AA10+AA11))*100</f>
        <v>97.890295358649794</v>
      </c>
      <c r="AB12" s="10">
        <f t="shared" si="3"/>
        <v>91.495601173020518</v>
      </c>
      <c r="AC12" s="10">
        <f t="shared" si="3"/>
        <v>93.898305084745758</v>
      </c>
      <c r="AD12" s="10">
        <f t="shared" si="3"/>
        <v>96.017699115044252</v>
      </c>
      <c r="AE12" s="10">
        <f t="shared" si="3"/>
        <v>91.031390134529147</v>
      </c>
      <c r="AF12" s="10">
        <f t="shared" si="3"/>
        <v>95.945945945945937</v>
      </c>
      <c r="AG12" s="10">
        <f t="shared" si="3"/>
        <v>97.58064516129032</v>
      </c>
      <c r="AH12" s="10">
        <f t="shared" si="3"/>
        <v>83.154121863799276</v>
      </c>
      <c r="AI12" s="10">
        <f t="shared" si="3"/>
        <v>80.555555555555557</v>
      </c>
    </row>
    <row r="13" spans="3:41" ht="15" thickBot="1" x14ac:dyDescent="0.35">
      <c r="I13" s="119" t="s">
        <v>69</v>
      </c>
      <c r="J13" s="120"/>
      <c r="K13" s="120"/>
      <c r="L13" s="120"/>
      <c r="M13" s="121"/>
    </row>
    <row r="14" spans="3:41" x14ac:dyDescent="0.3">
      <c r="D14" s="62" t="s">
        <v>0</v>
      </c>
      <c r="E14" s="62" t="s">
        <v>47</v>
      </c>
      <c r="F14" s="62" t="s">
        <v>48</v>
      </c>
      <c r="G14" s="62" t="s">
        <v>49</v>
      </c>
      <c r="H14" s="62" t="s">
        <v>50</v>
      </c>
      <c r="I14" s="63" t="s">
        <v>56</v>
      </c>
      <c r="J14" s="63" t="s">
        <v>57</v>
      </c>
      <c r="K14" s="63" t="s">
        <v>58</v>
      </c>
      <c r="L14" s="63" t="s">
        <v>59</v>
      </c>
      <c r="M14" s="63" t="s">
        <v>60</v>
      </c>
      <c r="Y14" s="1" t="s">
        <v>26</v>
      </c>
      <c r="Z14" s="5">
        <f t="shared" ref="Z14:AI14" si="4">AVERAGE(Z18,Z21)</f>
        <v>94.525252525252526</v>
      </c>
      <c r="AA14" s="5">
        <f t="shared" si="4"/>
        <v>95.539930094229703</v>
      </c>
      <c r="AB14" s="5">
        <f t="shared" si="4"/>
        <v>92.733109587042179</v>
      </c>
      <c r="AC14" s="5">
        <f t="shared" si="4"/>
        <v>97.466446037874618</v>
      </c>
      <c r="AD14" s="5">
        <f t="shared" si="4"/>
        <v>85.217130278166891</v>
      </c>
      <c r="AE14" s="5">
        <f t="shared" si="4"/>
        <v>83.018966644865927</v>
      </c>
      <c r="AF14" s="5">
        <f t="shared" si="4"/>
        <v>90.544462502902249</v>
      </c>
      <c r="AG14" s="5">
        <f t="shared" si="4"/>
        <v>95.528986921725561</v>
      </c>
      <c r="AH14" s="5">
        <f t="shared" si="4"/>
        <v>84.179998359176309</v>
      </c>
      <c r="AI14" s="5">
        <f t="shared" si="4"/>
        <v>53.450564933481452</v>
      </c>
    </row>
    <row r="15" spans="3:41" ht="15" thickBot="1" x14ac:dyDescent="0.35">
      <c r="C15" t="s">
        <v>53</v>
      </c>
      <c r="D15" s="64">
        <v>100</v>
      </c>
      <c r="E15" s="63">
        <f>100</f>
        <v>100</v>
      </c>
      <c r="F15" s="64">
        <v>100</v>
      </c>
      <c r="G15" s="64">
        <v>100</v>
      </c>
      <c r="H15" s="64">
        <v>100</v>
      </c>
      <c r="I15" s="64">
        <v>100</v>
      </c>
      <c r="J15" s="64">
        <v>100</v>
      </c>
      <c r="K15" s="64">
        <v>100</v>
      </c>
      <c r="L15" s="64">
        <v>100</v>
      </c>
      <c r="M15" s="64">
        <v>100</v>
      </c>
      <c r="Q15" s="26"/>
      <c r="R15" s="26"/>
      <c r="S15" s="26"/>
      <c r="U15" s="26"/>
      <c r="Y15" s="2" t="s">
        <v>3</v>
      </c>
      <c r="Z15" s="6">
        <f t="shared" ref="Z15:AI15" si="5">STDEV(Z18,Z21)</f>
        <v>0.82852915775393798</v>
      </c>
      <c r="AA15" s="6">
        <f t="shared" si="5"/>
        <v>0.73423593165335377</v>
      </c>
      <c r="AB15" s="6">
        <f t="shared" si="5"/>
        <v>0.7429109622855874</v>
      </c>
      <c r="AC15" s="6">
        <f t="shared" si="5"/>
        <v>1.0348538294254288</v>
      </c>
      <c r="AD15" s="6">
        <f t="shared" si="5"/>
        <v>6.5092879596923447E-2</v>
      </c>
      <c r="AE15" s="6">
        <f t="shared" si="5"/>
        <v>4.472947539330475</v>
      </c>
      <c r="AF15" s="6">
        <f t="shared" si="5"/>
        <v>0.18880260003821253</v>
      </c>
      <c r="AG15" s="6">
        <f t="shared" si="5"/>
        <v>2.1104162959871733</v>
      </c>
      <c r="AH15" s="6">
        <f t="shared" si="5"/>
        <v>10.17180269203784</v>
      </c>
      <c r="AI15" s="6">
        <f t="shared" si="5"/>
        <v>12.077928708917014</v>
      </c>
    </row>
    <row r="16" spans="3:41" x14ac:dyDescent="0.3">
      <c r="C16" t="s">
        <v>54</v>
      </c>
      <c r="D16" s="63">
        <f>100/76.56*D11</f>
        <v>104.08503134796237</v>
      </c>
      <c r="E16" s="63">
        <f>100/83.34*E11</f>
        <v>79.997600191984645</v>
      </c>
      <c r="F16" s="63">
        <f>100/54.54*F11</f>
        <v>70.847084708470845</v>
      </c>
      <c r="G16" s="63">
        <f>100/92.43*G11</f>
        <v>97.533268419344367</v>
      </c>
      <c r="H16" s="63">
        <f>100/79.55*H11</f>
        <v>95.235700817096188</v>
      </c>
      <c r="I16" s="64">
        <v>96.288515406162503</v>
      </c>
      <c r="J16" s="64">
        <v>100</v>
      </c>
      <c r="K16" s="64">
        <v>105.31767955801105</v>
      </c>
      <c r="L16" s="64">
        <v>91.911764705882305</v>
      </c>
      <c r="M16" s="64">
        <v>112.03585147247121</v>
      </c>
      <c r="Q16" s="26"/>
      <c r="R16" s="26"/>
      <c r="S16" s="26"/>
      <c r="U16" s="26"/>
      <c r="Y16" s="3" t="s">
        <v>4</v>
      </c>
      <c r="Z16" s="11">
        <v>214</v>
      </c>
      <c r="AA16" s="7">
        <v>195</v>
      </c>
      <c r="AB16" s="7">
        <v>213</v>
      </c>
      <c r="AC16" s="7">
        <v>237</v>
      </c>
      <c r="AD16" s="7">
        <v>224</v>
      </c>
      <c r="AE16" s="7">
        <v>237</v>
      </c>
      <c r="AF16" s="7">
        <v>198</v>
      </c>
      <c r="AG16" s="7">
        <v>205</v>
      </c>
      <c r="AH16" s="7">
        <v>233</v>
      </c>
      <c r="AI16" s="7">
        <v>137</v>
      </c>
    </row>
    <row r="17" spans="3:35" x14ac:dyDescent="0.3">
      <c r="C17" t="s">
        <v>55</v>
      </c>
      <c r="D17" s="63">
        <f>100/76.56*D12</f>
        <v>91.534404594410006</v>
      </c>
      <c r="E17" s="63">
        <f>100/83.34*E12</f>
        <v>81.809455243580516</v>
      </c>
      <c r="F17" s="63">
        <f>100/54.54*F12</f>
        <v>62.504583791712513</v>
      </c>
      <c r="G17" s="63">
        <f>100/92.43*G12</f>
        <v>96.721843557286604</v>
      </c>
      <c r="H17" s="63">
        <f>100/79.55*H12</f>
        <v>94.28032683846638</v>
      </c>
      <c r="I17" s="64">
        <v>63.462885154061603</v>
      </c>
      <c r="J17" s="64">
        <v>79.332229580573994</v>
      </c>
      <c r="K17" s="64">
        <v>91.505524861878456</v>
      </c>
      <c r="L17" s="64">
        <v>66.111971104231159</v>
      </c>
      <c r="M17" s="64">
        <v>74.023687580025594</v>
      </c>
      <c r="Q17" s="26"/>
      <c r="R17" s="26"/>
      <c r="S17" s="26"/>
      <c r="U17" s="26"/>
      <c r="Y17" s="4" t="s">
        <v>5</v>
      </c>
      <c r="Z17" s="8">
        <v>11</v>
      </c>
      <c r="AA17" s="8">
        <v>8</v>
      </c>
      <c r="AB17" s="8">
        <v>18</v>
      </c>
      <c r="AC17" s="8">
        <v>8</v>
      </c>
      <c r="AD17" s="8">
        <v>39</v>
      </c>
      <c r="AE17" s="8">
        <v>38</v>
      </c>
      <c r="AF17" s="8">
        <v>21</v>
      </c>
      <c r="AG17" s="8">
        <v>13</v>
      </c>
      <c r="AH17" s="8">
        <v>22</v>
      </c>
      <c r="AI17" s="8">
        <v>84</v>
      </c>
    </row>
    <row r="18" spans="3:35" x14ac:dyDescent="0.3">
      <c r="Y18" s="4"/>
      <c r="Z18" s="9">
        <f t="shared" ref="Z18" si="6">(Z16/(Z16+Z17))*100</f>
        <v>95.111111111111114</v>
      </c>
      <c r="AA18" s="9">
        <f t="shared" ref="AA18" si="7">(AA16/(AA16+AA17))*100</f>
        <v>96.059113300492612</v>
      </c>
      <c r="AB18" s="9">
        <f t="shared" ref="AB18" si="8">(AB16/(AB16+AB17))*100</f>
        <v>92.20779220779221</v>
      </c>
      <c r="AC18" s="9">
        <f t="shared" ref="AC18" si="9">(AC16/(AC16+AC17))*100</f>
        <v>96.734693877551024</v>
      </c>
      <c r="AD18" s="9">
        <f t="shared" ref="AD18" si="10">(AD16/(AD16+AD17))*100</f>
        <v>85.171102661596947</v>
      </c>
      <c r="AE18" s="9">
        <f t="shared" ref="AE18" si="11">(AE16/(AE16+AE17))*100</f>
        <v>86.181818181818187</v>
      </c>
      <c r="AF18" s="9">
        <f t="shared" ref="AF18" si="12">(AF16/(AF16+AF17))*100</f>
        <v>90.410958904109577</v>
      </c>
      <c r="AG18" s="9">
        <f t="shared" ref="AG18" si="13">(AG16/(AG16+AG17))*100</f>
        <v>94.036697247706428</v>
      </c>
      <c r="AH18" s="9">
        <f t="shared" ref="AH18" si="14">(AH16/(AH16+AH17))*100</f>
        <v>91.372549019607845</v>
      </c>
      <c r="AI18" s="9">
        <f t="shared" ref="AI18" si="15">(AI16/(AI16+AI17))*100</f>
        <v>61.990950226244344</v>
      </c>
    </row>
    <row r="19" spans="3:35" x14ac:dyDescent="0.3">
      <c r="Y19" s="3" t="s">
        <v>6</v>
      </c>
      <c r="Z19" s="8">
        <v>217</v>
      </c>
      <c r="AA19" s="8">
        <v>229</v>
      </c>
      <c r="AB19" s="8">
        <v>166</v>
      </c>
      <c r="AC19" s="8">
        <v>218</v>
      </c>
      <c r="AD19" s="8">
        <v>243</v>
      </c>
      <c r="AE19" s="8">
        <v>222</v>
      </c>
      <c r="AF19" s="8">
        <v>214</v>
      </c>
      <c r="AG19" s="8">
        <v>228</v>
      </c>
      <c r="AH19" s="8">
        <v>184</v>
      </c>
      <c r="AI19" s="8">
        <v>75</v>
      </c>
    </row>
    <row r="20" spans="3:35" x14ac:dyDescent="0.3">
      <c r="Y20" s="4" t="s">
        <v>7</v>
      </c>
      <c r="Z20" s="8">
        <v>14</v>
      </c>
      <c r="AA20" s="8">
        <v>12</v>
      </c>
      <c r="AB20" s="8">
        <v>12</v>
      </c>
      <c r="AC20" s="8">
        <v>4</v>
      </c>
      <c r="AD20" s="8">
        <v>42</v>
      </c>
      <c r="AE20" s="8">
        <v>56</v>
      </c>
      <c r="AF20" s="8">
        <v>22</v>
      </c>
      <c r="AG20" s="8">
        <v>7</v>
      </c>
      <c r="AH20" s="8">
        <v>55</v>
      </c>
      <c r="AI20" s="8">
        <v>92</v>
      </c>
    </row>
    <row r="21" spans="3:35" ht="15" thickBot="1" x14ac:dyDescent="0.35">
      <c r="Y21" s="2"/>
      <c r="Z21" s="10">
        <f t="shared" ref="Z21" si="16">(Z19/(Z19+Z20))*100</f>
        <v>93.939393939393938</v>
      </c>
      <c r="AA21" s="10">
        <f t="shared" ref="AA21" si="17">(AA19/(AA19+AA20))*100</f>
        <v>95.020746887966794</v>
      </c>
      <c r="AB21" s="10">
        <f t="shared" ref="AB21" si="18">(AB19/(AB19+AB20))*100</f>
        <v>93.258426966292134</v>
      </c>
      <c r="AC21" s="10">
        <f t="shared" ref="AC21" si="19">(AC19/(AC19+AC20))*100</f>
        <v>98.198198198198199</v>
      </c>
      <c r="AD21" s="10">
        <f t="shared" ref="AD21" si="20">(AD19/(AD19+AD20))*100</f>
        <v>85.263157894736835</v>
      </c>
      <c r="AE21" s="10">
        <f t="shared" ref="AE21" si="21">(AE19/(AE19+AE20))*100</f>
        <v>79.856115107913666</v>
      </c>
      <c r="AF21" s="10">
        <f t="shared" ref="AF21" si="22">(AF19/(AF19+AF20))*100</f>
        <v>90.677966101694921</v>
      </c>
      <c r="AG21" s="10">
        <f t="shared" ref="AG21" si="23">(AG19/(AG19+AG20))*100</f>
        <v>97.021276595744681</v>
      </c>
      <c r="AH21" s="10">
        <f t="shared" ref="AH21" si="24">(AH19/(AH19+AH20))*100</f>
        <v>76.987447698744774</v>
      </c>
      <c r="AI21" s="10">
        <f t="shared" ref="AI21" si="25">(AI19/(AI19+AI20))*100</f>
        <v>44.91017964071856</v>
      </c>
    </row>
    <row r="22" spans="3:35" ht="15" thickBot="1" x14ac:dyDescent="0.35"/>
    <row r="23" spans="3:35" x14ac:dyDescent="0.3">
      <c r="J23" s="95"/>
      <c r="L23" s="95"/>
      <c r="M23" s="95"/>
      <c r="N23" s="95"/>
      <c r="Y23" s="1" t="s">
        <v>27</v>
      </c>
      <c r="Z23" s="5">
        <f>AVERAGE(Z25,Z26)</f>
        <v>104.59719391082376</v>
      </c>
      <c r="AA23" s="5">
        <f t="shared" ref="AA23:AI23" si="26">AVERAGE(AA25,AA26)</f>
        <v>98.030411904483643</v>
      </c>
      <c r="AB23" s="5">
        <f t="shared" si="26"/>
        <v>98.107172705360597</v>
      </c>
      <c r="AC23" s="5">
        <f t="shared" si="26"/>
        <v>105.11806719377932</v>
      </c>
      <c r="AD23" s="5">
        <f t="shared" si="26"/>
        <v>89.042533291741989</v>
      </c>
      <c r="AE23" s="5">
        <f t="shared" si="26"/>
        <v>89.538219964109317</v>
      </c>
      <c r="AF23" s="5">
        <f t="shared" si="26"/>
        <v>98.578228994167119</v>
      </c>
      <c r="AG23" s="5">
        <f t="shared" si="26"/>
        <v>97.183829526018499</v>
      </c>
      <c r="AH23" s="5">
        <f t="shared" si="26"/>
        <v>101.16520975913718</v>
      </c>
      <c r="AI23" s="5">
        <f t="shared" si="26"/>
        <v>71.371878361843116</v>
      </c>
    </row>
    <row r="24" spans="3:35" ht="15" thickBot="1" x14ac:dyDescent="0.35">
      <c r="J24" s="95"/>
      <c r="N24" s="95"/>
      <c r="Y24" s="2" t="s">
        <v>3</v>
      </c>
      <c r="Z24" s="6">
        <f t="shared" ref="Z24:AI24" si="27">STDEV(Z25,Z26)</f>
        <v>1.6757298074926146</v>
      </c>
      <c r="AA24" s="6">
        <f t="shared" si="27"/>
        <v>1.360196391545389</v>
      </c>
      <c r="AB24" s="6">
        <f t="shared" si="27"/>
        <v>5.4015964589581564</v>
      </c>
      <c r="AC24" s="6">
        <f t="shared" si="27"/>
        <v>0.76191978027361118</v>
      </c>
      <c r="AD24" s="6">
        <f t="shared" si="27"/>
        <v>0.3438170848062968</v>
      </c>
      <c r="AE24" s="6">
        <f t="shared" si="27"/>
        <v>2.5661008448726053</v>
      </c>
      <c r="AF24" s="6">
        <f t="shared" si="27"/>
        <v>5.7541514864770136</v>
      </c>
      <c r="AG24" s="6">
        <f t="shared" si="27"/>
        <v>3.1719866447203064</v>
      </c>
      <c r="AH24" s="6">
        <f t="shared" si="27"/>
        <v>12.135602826573884</v>
      </c>
      <c r="AI24" s="6">
        <f t="shared" si="27"/>
        <v>7.8947124057630429</v>
      </c>
    </row>
    <row r="25" spans="3:35" ht="15" thickBot="1" x14ac:dyDescent="0.35">
      <c r="C25" s="29"/>
      <c r="D25" s="116" t="s">
        <v>76</v>
      </c>
      <c r="E25" s="117"/>
      <c r="F25" s="117"/>
      <c r="G25" s="117"/>
      <c r="H25" s="117"/>
      <c r="I25" s="117"/>
      <c r="J25" s="117"/>
      <c r="K25" s="118"/>
      <c r="M25" s="119" t="s">
        <v>77</v>
      </c>
      <c r="N25" s="120"/>
      <c r="O25" s="120"/>
      <c r="P25" s="120"/>
      <c r="Q25" s="120"/>
      <c r="R25" s="120"/>
      <c r="S25" s="120"/>
      <c r="T25" s="121"/>
      <c r="Y25" s="4"/>
      <c r="Z25" s="21">
        <f>(Z18*100)/Z9</f>
        <v>105.78211382113821</v>
      </c>
      <c r="AA25" s="21">
        <f>(AA18*100)/AA9</f>
        <v>98.992215996690859</v>
      </c>
      <c r="AB25" s="21">
        <f t="shared" ref="AB25:AH25" si="28">(AB18*100)/AB9</f>
        <v>94.287667219998042</v>
      </c>
      <c r="AC25" s="21">
        <f t="shared" si="28"/>
        <v>105.65682583713097</v>
      </c>
      <c r="AD25" s="21">
        <f t="shared" si="28"/>
        <v>89.285648683896312</v>
      </c>
      <c r="AE25" s="21">
        <f t="shared" si="28"/>
        <v>91.352727272727265</v>
      </c>
      <c r="AF25" s="21">
        <f t="shared" si="28"/>
        <v>102.64702853022968</v>
      </c>
      <c r="AG25" s="21">
        <f t="shared" si="28"/>
        <v>94.940896259703607</v>
      </c>
      <c r="AH25" s="21">
        <f t="shared" si="28"/>
        <v>109.7463768115942</v>
      </c>
      <c r="AI25" s="21">
        <f>(AI21*100)/AI9</f>
        <v>65.789473684210506</v>
      </c>
    </row>
    <row r="26" spans="3:35" ht="15" thickBot="1" x14ac:dyDescent="0.35">
      <c r="C26" s="113" t="s">
        <v>72</v>
      </c>
      <c r="D26" s="98"/>
      <c r="E26" s="99" t="s">
        <v>51</v>
      </c>
      <c r="F26" s="99" t="s">
        <v>75</v>
      </c>
      <c r="G26" s="99" t="s">
        <v>35</v>
      </c>
      <c r="H26" s="100" t="s">
        <v>52</v>
      </c>
      <c r="I26" s="98"/>
      <c r="J26" s="99" t="s">
        <v>51</v>
      </c>
      <c r="K26" s="101" t="s">
        <v>52</v>
      </c>
      <c r="M26" s="29"/>
      <c r="N26" s="30"/>
      <c r="O26" s="48" t="s">
        <v>70</v>
      </c>
      <c r="P26" s="48" t="s">
        <v>71</v>
      </c>
      <c r="Q26" s="49" t="s">
        <v>61</v>
      </c>
      <c r="R26" s="93" t="s">
        <v>62</v>
      </c>
      <c r="Y26" s="2"/>
      <c r="Z26" s="10">
        <f>(Z21*100)/Z12</f>
        <v>103.4122740005093</v>
      </c>
      <c r="AA26" s="10">
        <f t="shared" ref="AA26:AH26" si="29">(AA21*100)/AA12</f>
        <v>97.068607812276426</v>
      </c>
      <c r="AB26" s="10">
        <f t="shared" si="29"/>
        <v>101.92667819072315</v>
      </c>
      <c r="AC26" s="10">
        <f t="shared" si="29"/>
        <v>104.5793085504277</v>
      </c>
      <c r="AD26" s="10">
        <f t="shared" si="29"/>
        <v>88.799417899587667</v>
      </c>
      <c r="AE26" s="10">
        <f t="shared" si="29"/>
        <v>87.723712655491369</v>
      </c>
      <c r="AF26" s="10">
        <f t="shared" si="29"/>
        <v>94.509429458104577</v>
      </c>
      <c r="AG26" s="10">
        <f t="shared" si="29"/>
        <v>99.426762792333392</v>
      </c>
      <c r="AH26" s="10">
        <f t="shared" si="29"/>
        <v>92.584042706680151</v>
      </c>
      <c r="AI26" s="10">
        <f>(AI18*100)/AI12</f>
        <v>76.954283039475726</v>
      </c>
    </row>
    <row r="27" spans="3:35" ht="15" thickBot="1" x14ac:dyDescent="0.35">
      <c r="C27" s="114"/>
      <c r="D27" s="54" t="s">
        <v>0</v>
      </c>
      <c r="E27" s="50"/>
      <c r="F27" s="50"/>
      <c r="G27" s="50"/>
      <c r="H27" s="96"/>
      <c r="I27" s="54" t="s">
        <v>0</v>
      </c>
      <c r="J27" s="50">
        <v>76.5625</v>
      </c>
      <c r="K27" s="55">
        <v>23.4375</v>
      </c>
      <c r="M27" s="65" t="s">
        <v>72</v>
      </c>
      <c r="N27" s="66" t="s">
        <v>65</v>
      </c>
      <c r="O27" s="67">
        <v>50</v>
      </c>
      <c r="P27" s="67">
        <v>14</v>
      </c>
      <c r="Q27" s="68">
        <v>64</v>
      </c>
      <c r="R27" s="69">
        <f t="shared" ref="R27:R29" si="30">O27*100/Q27</f>
        <v>78.125</v>
      </c>
    </row>
    <row r="28" spans="3:35" x14ac:dyDescent="0.3">
      <c r="C28" s="114"/>
      <c r="D28" s="56" t="s">
        <v>74</v>
      </c>
      <c r="E28" s="51"/>
      <c r="F28" s="51"/>
      <c r="G28" s="51"/>
      <c r="H28" s="97"/>
      <c r="I28" s="56" t="s">
        <v>74</v>
      </c>
      <c r="J28" s="51">
        <v>79.6875</v>
      </c>
      <c r="K28" s="57">
        <v>20.3125</v>
      </c>
      <c r="M28" s="70" t="s">
        <v>30</v>
      </c>
      <c r="N28" s="71" t="s">
        <v>65</v>
      </c>
      <c r="O28" s="72">
        <v>56</v>
      </c>
      <c r="P28" s="72">
        <v>8</v>
      </c>
      <c r="Q28" s="73">
        <v>64</v>
      </c>
      <c r="R28" s="74">
        <f t="shared" si="30"/>
        <v>87.5</v>
      </c>
      <c r="Y28" s="1" t="s">
        <v>28</v>
      </c>
      <c r="Z28" s="5">
        <f t="shared" ref="Z28:AI28" si="31">AVERAGE(Z32,Z35)</f>
        <v>90.376560274775898</v>
      </c>
      <c r="AA28" s="5">
        <f t="shared" si="31"/>
        <v>91.843292766306575</v>
      </c>
      <c r="AB28" s="5">
        <f t="shared" si="31"/>
        <v>93.636877828054295</v>
      </c>
      <c r="AC28" s="5">
        <f t="shared" si="31"/>
        <v>96.23015873015872</v>
      </c>
      <c r="AD28" s="5">
        <f t="shared" si="31"/>
        <v>77.793356341673856</v>
      </c>
      <c r="AE28" s="5">
        <f t="shared" si="31"/>
        <v>87.124463519313295</v>
      </c>
      <c r="AF28" s="5">
        <f t="shared" si="31"/>
        <v>90.115034777956126</v>
      </c>
      <c r="AG28" s="5">
        <f t="shared" si="31"/>
        <v>93.557176391683441</v>
      </c>
      <c r="AH28" s="5">
        <f t="shared" si="31"/>
        <v>73.122529644268781</v>
      </c>
      <c r="AI28" s="5">
        <f t="shared" si="31"/>
        <v>50.137931034482762</v>
      </c>
    </row>
    <row r="29" spans="3:35" ht="15" thickBot="1" x14ac:dyDescent="0.35">
      <c r="C29" s="114"/>
      <c r="D29" s="56" t="s">
        <v>47</v>
      </c>
      <c r="E29" s="51">
        <v>82.58</v>
      </c>
      <c r="F29" s="51">
        <v>0.76</v>
      </c>
      <c r="G29" s="51">
        <v>0</v>
      </c>
      <c r="H29" s="97">
        <v>16.670000000000002</v>
      </c>
      <c r="I29" s="56" t="s">
        <v>47</v>
      </c>
      <c r="J29" s="51">
        <f>E29+F29</f>
        <v>83.34</v>
      </c>
      <c r="K29" s="57">
        <f>G29+H29</f>
        <v>16.670000000000002</v>
      </c>
      <c r="M29" s="75" t="s">
        <v>41</v>
      </c>
      <c r="N29" s="76" t="s">
        <v>65</v>
      </c>
      <c r="O29" s="77">
        <v>37</v>
      </c>
      <c r="P29" s="78">
        <v>27</v>
      </c>
      <c r="Q29" s="79">
        <v>64</v>
      </c>
      <c r="R29" s="80">
        <f t="shared" si="30"/>
        <v>57.8125</v>
      </c>
      <c r="Y29" s="2" t="s">
        <v>3</v>
      </c>
      <c r="Z29" s="6">
        <f t="shared" ref="Z29:AI29" si="32">STDEV(Z32,Z35)</f>
        <v>0.28729730156276412</v>
      </c>
      <c r="AA29" s="6">
        <f t="shared" si="32"/>
        <v>3.5679256427982433</v>
      </c>
      <c r="AB29" s="6">
        <f t="shared" si="32"/>
        <v>3.239572922856925</v>
      </c>
      <c r="AC29" s="6">
        <f t="shared" si="32"/>
        <v>1.4029896452114063</v>
      </c>
      <c r="AD29" s="6">
        <f t="shared" si="32"/>
        <v>1.6320195337998382</v>
      </c>
      <c r="AE29" s="6">
        <f t="shared" si="32"/>
        <v>0</v>
      </c>
      <c r="AF29" s="6">
        <f t="shared" si="32"/>
        <v>2.8564238619360363</v>
      </c>
      <c r="AG29" s="6">
        <f t="shared" si="32"/>
        <v>0.14820313153642112</v>
      </c>
      <c r="AH29" s="6" t="e">
        <f t="shared" si="32"/>
        <v>#DIV/0!</v>
      </c>
      <c r="AI29" s="6">
        <f t="shared" si="32"/>
        <v>2.6333631851085229</v>
      </c>
    </row>
    <row r="30" spans="3:35" ht="15" thickBot="1" x14ac:dyDescent="0.35">
      <c r="C30" s="114"/>
      <c r="D30" s="56" t="s">
        <v>48</v>
      </c>
      <c r="E30" s="51">
        <v>52.27</v>
      </c>
      <c r="F30" s="51">
        <v>2.27</v>
      </c>
      <c r="G30" s="51">
        <v>0</v>
      </c>
      <c r="H30" s="97">
        <v>45.45</v>
      </c>
      <c r="I30" s="56" t="s">
        <v>48</v>
      </c>
      <c r="J30" s="51">
        <f>E30+F30</f>
        <v>54.540000000000006</v>
      </c>
      <c r="K30" s="57">
        <f>G30+H30</f>
        <v>45.45</v>
      </c>
      <c r="M30" s="122" t="s">
        <v>72</v>
      </c>
      <c r="N30" s="87" t="s">
        <v>63</v>
      </c>
      <c r="O30" s="81">
        <v>45</v>
      </c>
      <c r="P30" s="81">
        <v>18</v>
      </c>
      <c r="Q30" s="81">
        <v>63</v>
      </c>
      <c r="R30" s="88">
        <f t="shared" ref="R30:R41" si="33">O30*100/Q30</f>
        <v>71.428571428571431</v>
      </c>
      <c r="Y30" s="3" t="s">
        <v>4</v>
      </c>
      <c r="Z30" s="11">
        <v>125</v>
      </c>
      <c r="AA30" s="7">
        <v>184</v>
      </c>
      <c r="AB30" s="7">
        <v>212</v>
      </c>
      <c r="AC30" s="7">
        <v>210</v>
      </c>
      <c r="AD30" s="7">
        <v>120</v>
      </c>
      <c r="AE30" s="7">
        <v>203</v>
      </c>
      <c r="AF30" s="7">
        <v>222</v>
      </c>
      <c r="AG30" s="7">
        <v>157</v>
      </c>
      <c r="AH30" s="7">
        <v>185</v>
      </c>
      <c r="AI30" s="7">
        <v>52</v>
      </c>
    </row>
    <row r="31" spans="3:35" ht="15" thickBot="1" x14ac:dyDescent="0.35">
      <c r="C31" s="114"/>
      <c r="D31" s="56" t="s">
        <v>49</v>
      </c>
      <c r="E31" s="51">
        <v>91.67</v>
      </c>
      <c r="F31" s="51">
        <v>0.76</v>
      </c>
      <c r="G31" s="51">
        <v>0</v>
      </c>
      <c r="H31" s="97">
        <v>7.58</v>
      </c>
      <c r="I31" s="56" t="s">
        <v>49</v>
      </c>
      <c r="J31" s="51">
        <f>E31+F31</f>
        <v>92.43</v>
      </c>
      <c r="K31" s="57">
        <f>G31+H31</f>
        <v>7.58</v>
      </c>
      <c r="M31" s="123"/>
      <c r="N31" s="87" t="s">
        <v>64</v>
      </c>
      <c r="O31" s="81">
        <v>58</v>
      </c>
      <c r="P31" s="81">
        <v>6</v>
      </c>
      <c r="Q31" s="81">
        <v>64</v>
      </c>
      <c r="R31" s="88">
        <f t="shared" si="33"/>
        <v>90.625</v>
      </c>
      <c r="Y31" s="4" t="s">
        <v>5</v>
      </c>
      <c r="Z31" s="8">
        <v>13</v>
      </c>
      <c r="AA31" s="8">
        <v>22</v>
      </c>
      <c r="AB31" s="8">
        <v>9</v>
      </c>
      <c r="AC31" s="8">
        <v>6</v>
      </c>
      <c r="AD31" s="8">
        <v>32</v>
      </c>
      <c r="AE31" s="8">
        <v>30</v>
      </c>
      <c r="AF31" s="8">
        <v>30</v>
      </c>
      <c r="AG31" s="8">
        <v>11</v>
      </c>
      <c r="AH31" s="8">
        <v>68</v>
      </c>
      <c r="AI31" s="8">
        <v>48</v>
      </c>
    </row>
    <row r="32" spans="3:35" ht="15" thickBot="1" x14ac:dyDescent="0.35">
      <c r="C32" s="114"/>
      <c r="D32" s="56" t="s">
        <v>50</v>
      </c>
      <c r="E32" s="51">
        <v>78.03</v>
      </c>
      <c r="F32" s="51">
        <v>1.52</v>
      </c>
      <c r="G32" s="51">
        <v>3.03</v>
      </c>
      <c r="H32" s="97">
        <v>17.420000000000002</v>
      </c>
      <c r="I32" s="56" t="s">
        <v>50</v>
      </c>
      <c r="J32" s="51">
        <f>E32+F32</f>
        <v>79.55</v>
      </c>
      <c r="K32" s="57">
        <f>G32+H32</f>
        <v>20.450000000000003</v>
      </c>
      <c r="M32" s="123"/>
      <c r="N32" s="71" t="s">
        <v>66</v>
      </c>
      <c r="O32" s="72">
        <v>57</v>
      </c>
      <c r="P32" s="72">
        <v>6</v>
      </c>
      <c r="Q32" s="72">
        <v>63</v>
      </c>
      <c r="R32" s="88">
        <f t="shared" si="33"/>
        <v>90.476190476190482</v>
      </c>
      <c r="Y32" s="4"/>
      <c r="Z32" s="9">
        <f t="shared" ref="Z32:AI32" si="34">(Z30/(Z30+Z31))*100</f>
        <v>90.579710144927532</v>
      </c>
      <c r="AA32" s="9">
        <f t="shared" si="34"/>
        <v>89.320388349514573</v>
      </c>
      <c r="AB32" s="9">
        <f t="shared" si="34"/>
        <v>95.927601809954751</v>
      </c>
      <c r="AC32" s="9">
        <f t="shared" si="34"/>
        <v>97.222222222222214</v>
      </c>
      <c r="AD32" s="9">
        <f t="shared" si="34"/>
        <v>78.94736842105263</v>
      </c>
      <c r="AE32" s="9">
        <f t="shared" si="34"/>
        <v>87.124463519313295</v>
      </c>
      <c r="AF32" s="9">
        <f t="shared" si="34"/>
        <v>88.095238095238088</v>
      </c>
      <c r="AG32" s="9">
        <f t="shared" si="34"/>
        <v>93.452380952380949</v>
      </c>
      <c r="AH32" s="9">
        <f>(AH30/(AH30+AH31))*100</f>
        <v>73.122529644268781</v>
      </c>
      <c r="AI32" s="9">
        <f t="shared" si="34"/>
        <v>52</v>
      </c>
    </row>
    <row r="33" spans="3:35" ht="15" thickBot="1" x14ac:dyDescent="0.35">
      <c r="C33" s="115"/>
      <c r="D33" s="102"/>
      <c r="E33" s="103" t="s">
        <v>51</v>
      </c>
      <c r="F33" s="103" t="s">
        <v>75</v>
      </c>
      <c r="G33" s="103" t="s">
        <v>35</v>
      </c>
      <c r="H33" s="104" t="s">
        <v>52</v>
      </c>
      <c r="I33" s="102"/>
      <c r="J33" s="103"/>
      <c r="K33" s="105"/>
      <c r="M33" s="123"/>
      <c r="N33" s="76" t="s">
        <v>67</v>
      </c>
      <c r="O33" s="77">
        <v>62</v>
      </c>
      <c r="P33" s="77">
        <v>2</v>
      </c>
      <c r="Q33" s="77">
        <v>64</v>
      </c>
      <c r="R33" s="88">
        <f t="shared" si="33"/>
        <v>96.875</v>
      </c>
      <c r="Y33" s="3" t="s">
        <v>6</v>
      </c>
      <c r="Z33" s="8">
        <v>156</v>
      </c>
      <c r="AA33" s="8">
        <v>134</v>
      </c>
      <c r="AB33" s="8">
        <v>190</v>
      </c>
      <c r="AC33" s="8">
        <v>160</v>
      </c>
      <c r="AD33" s="8">
        <v>187</v>
      </c>
      <c r="AE33" s="8">
        <v>203</v>
      </c>
      <c r="AF33" s="8">
        <v>164</v>
      </c>
      <c r="AG33" s="8">
        <v>133</v>
      </c>
      <c r="AH33" s="8"/>
      <c r="AI33" s="8">
        <v>112</v>
      </c>
    </row>
    <row r="34" spans="3:35" x14ac:dyDescent="0.3">
      <c r="C34" s="113" t="s">
        <v>30</v>
      </c>
      <c r="D34" s="54" t="s">
        <v>0</v>
      </c>
      <c r="E34" s="50"/>
      <c r="F34" s="50"/>
      <c r="G34" s="50"/>
      <c r="H34" s="96"/>
      <c r="I34" s="54" t="s">
        <v>0</v>
      </c>
      <c r="J34" s="50">
        <v>79.6875</v>
      </c>
      <c r="K34" s="55">
        <v>20.3125</v>
      </c>
      <c r="M34" s="113" t="s">
        <v>30</v>
      </c>
      <c r="N34" s="89" t="s">
        <v>63</v>
      </c>
      <c r="O34" s="81">
        <v>44</v>
      </c>
      <c r="P34" s="81">
        <v>20</v>
      </c>
      <c r="Q34" s="81">
        <v>64</v>
      </c>
      <c r="R34" s="90">
        <f t="shared" si="33"/>
        <v>68.75</v>
      </c>
      <c r="Y34" s="4" t="s">
        <v>7</v>
      </c>
      <c r="Z34" s="8">
        <v>17</v>
      </c>
      <c r="AA34" s="8">
        <v>8</v>
      </c>
      <c r="AB34" s="8">
        <v>18</v>
      </c>
      <c r="AC34" s="8">
        <v>8</v>
      </c>
      <c r="AD34" s="8">
        <v>57</v>
      </c>
      <c r="AE34" s="8">
        <v>30</v>
      </c>
      <c r="AF34" s="8">
        <v>14</v>
      </c>
      <c r="AG34" s="8">
        <v>9</v>
      </c>
      <c r="AH34" s="8"/>
      <c r="AI34" s="8">
        <v>120</v>
      </c>
    </row>
    <row r="35" spans="3:35" ht="15" thickBot="1" x14ac:dyDescent="0.35">
      <c r="C35" s="114"/>
      <c r="D35" s="56" t="s">
        <v>74</v>
      </c>
      <c r="E35" s="51"/>
      <c r="F35" s="51"/>
      <c r="G35" s="51"/>
      <c r="H35" s="97"/>
      <c r="I35" s="56" t="s">
        <v>74</v>
      </c>
      <c r="J35" s="51">
        <v>77.952755905511808</v>
      </c>
      <c r="K35" s="57">
        <v>22.047244094488189</v>
      </c>
      <c r="M35" s="114"/>
      <c r="N35" s="89" t="s">
        <v>64</v>
      </c>
      <c r="O35" s="81">
        <v>58</v>
      </c>
      <c r="P35" s="81">
        <v>6</v>
      </c>
      <c r="Q35" s="81">
        <v>64</v>
      </c>
      <c r="R35" s="90">
        <f t="shared" si="33"/>
        <v>90.625</v>
      </c>
      <c r="Y35" s="2"/>
      <c r="Z35" s="10">
        <f t="shared" ref="Z35:AI35" si="35">(Z33/(Z33+Z34))*100</f>
        <v>90.173410404624278</v>
      </c>
      <c r="AA35" s="10">
        <f t="shared" si="35"/>
        <v>94.366197183098592</v>
      </c>
      <c r="AB35" s="10">
        <f t="shared" si="35"/>
        <v>91.34615384615384</v>
      </c>
      <c r="AC35" s="10">
        <f t="shared" si="35"/>
        <v>95.238095238095227</v>
      </c>
      <c r="AD35" s="10">
        <f t="shared" si="35"/>
        <v>76.639344262295083</v>
      </c>
      <c r="AE35" s="10">
        <f t="shared" si="35"/>
        <v>87.124463519313295</v>
      </c>
      <c r="AF35" s="10">
        <f t="shared" si="35"/>
        <v>92.134831460674164</v>
      </c>
      <c r="AG35" s="10">
        <f t="shared" si="35"/>
        <v>93.661971830985919</v>
      </c>
      <c r="AH35" s="10"/>
      <c r="AI35" s="10">
        <f t="shared" si="35"/>
        <v>48.275862068965516</v>
      </c>
    </row>
    <row r="36" spans="3:35" ht="15" thickBot="1" x14ac:dyDescent="0.35">
      <c r="C36" s="114"/>
      <c r="D36" s="56" t="s">
        <v>47</v>
      </c>
      <c r="E36" s="51">
        <v>65.91</v>
      </c>
      <c r="F36" s="51">
        <v>0.76</v>
      </c>
      <c r="G36" s="51">
        <v>0</v>
      </c>
      <c r="H36" s="97">
        <v>33.33</v>
      </c>
      <c r="I36" s="56" t="s">
        <v>47</v>
      </c>
      <c r="J36" s="51">
        <f>E36+F36</f>
        <v>66.67</v>
      </c>
      <c r="K36" s="57">
        <f>G36+H36</f>
        <v>33.33</v>
      </c>
      <c r="M36" s="114"/>
      <c r="N36" s="91" t="s">
        <v>66</v>
      </c>
      <c r="O36" s="72">
        <v>61</v>
      </c>
      <c r="P36" s="72">
        <v>3</v>
      </c>
      <c r="Q36" s="81">
        <v>64</v>
      </c>
      <c r="R36" s="90">
        <f t="shared" si="33"/>
        <v>95.3125</v>
      </c>
    </row>
    <row r="37" spans="3:35" ht="15" thickBot="1" x14ac:dyDescent="0.35">
      <c r="C37" s="114"/>
      <c r="D37" s="56" t="s">
        <v>48</v>
      </c>
      <c r="E37" s="51">
        <v>38.64</v>
      </c>
      <c r="F37" s="51">
        <v>0</v>
      </c>
      <c r="G37" s="51">
        <v>0</v>
      </c>
      <c r="H37" s="97">
        <v>61.36</v>
      </c>
      <c r="I37" s="56" t="s">
        <v>48</v>
      </c>
      <c r="J37" s="51">
        <f>E37+F37</f>
        <v>38.64</v>
      </c>
      <c r="K37" s="57">
        <f>G37+H37</f>
        <v>61.36</v>
      </c>
      <c r="M37" s="115"/>
      <c r="N37" s="91" t="s">
        <v>67</v>
      </c>
      <c r="O37" s="82">
        <v>57</v>
      </c>
      <c r="P37" s="83">
        <v>7</v>
      </c>
      <c r="Q37" s="84">
        <v>64</v>
      </c>
      <c r="R37" s="92">
        <f t="shared" si="33"/>
        <v>89.0625</v>
      </c>
      <c r="Y37" s="1" t="s">
        <v>27</v>
      </c>
      <c r="Z37" s="5">
        <f>AVERAGE(Z39,Z40)</f>
        <v>100.00441959558023</v>
      </c>
      <c r="AA37" s="5">
        <f t="shared" ref="AA37:AI37" si="36">AVERAGE(AA39,AA40)</f>
        <v>94.223839942262089</v>
      </c>
      <c r="AB37" s="5">
        <f t="shared" si="36"/>
        <v>98.964022018804414</v>
      </c>
      <c r="AC37" s="5">
        <f t="shared" si="36"/>
        <v>103.80808635886444</v>
      </c>
      <c r="AD37" s="5">
        <f t="shared" si="36"/>
        <v>81.289592765395895</v>
      </c>
      <c r="AE37" s="5">
        <f t="shared" si="36"/>
        <v>94.030042918454939</v>
      </c>
      <c r="AF37" s="5">
        <f t="shared" si="36"/>
        <v>98.022877202954717</v>
      </c>
      <c r="AG37" s="5">
        <f t="shared" si="36"/>
        <v>95.167565509074791</v>
      </c>
      <c r="AH37" s="5">
        <f>AVERAGE(AH39,AH40)</f>
        <v>87.826516583605439</v>
      </c>
      <c r="AI37" s="5">
        <f t="shared" si="36"/>
        <v>68.052047478982828</v>
      </c>
    </row>
    <row r="38" spans="3:35" ht="15" thickBot="1" x14ac:dyDescent="0.35">
      <c r="C38" s="114"/>
      <c r="D38" s="56" t="s">
        <v>49</v>
      </c>
      <c r="E38" s="51">
        <v>89.39</v>
      </c>
      <c r="F38" s="51">
        <v>0.76</v>
      </c>
      <c r="G38" s="51">
        <v>0</v>
      </c>
      <c r="H38" s="97">
        <v>9.85</v>
      </c>
      <c r="I38" s="56" t="s">
        <v>49</v>
      </c>
      <c r="J38" s="51">
        <f>E38+F38</f>
        <v>90.15</v>
      </c>
      <c r="K38" s="57">
        <f>G38+H38</f>
        <v>9.85</v>
      </c>
      <c r="M38" s="113" t="s">
        <v>41</v>
      </c>
      <c r="N38" s="87" t="s">
        <v>63</v>
      </c>
      <c r="O38" s="81">
        <v>29</v>
      </c>
      <c r="P38" s="81">
        <v>35</v>
      </c>
      <c r="Q38" s="81">
        <v>64</v>
      </c>
      <c r="R38" s="90">
        <f t="shared" si="33"/>
        <v>45.3125</v>
      </c>
      <c r="Y38" s="2" t="s">
        <v>3</v>
      </c>
      <c r="Z38" s="6">
        <f t="shared" ref="Z38" si="37">STDEV(Z39,Z40)</f>
        <v>1.0435371219681562</v>
      </c>
      <c r="AA38" s="6">
        <f t="shared" ref="AA38" si="38">STDEV(AA39,AA40)</f>
        <v>3.0774863830617787</v>
      </c>
      <c r="AB38" s="6">
        <f t="shared" ref="AB38" si="39">STDEV(AB39,AB40)</f>
        <v>1.2340989226994445</v>
      </c>
      <c r="AC38" s="6">
        <f t="shared" ref="AC38" si="40">STDEV(AC39,AC40)</f>
        <v>3.3675734596820921</v>
      </c>
      <c r="AD38" s="6">
        <f t="shared" ref="AD38" si="41">STDEV(AD39,AD40)</f>
        <v>2.0812389687527242</v>
      </c>
      <c r="AE38" s="6">
        <f t="shared" ref="AE38" si="42">STDEV(AE39,AE40)</f>
        <v>2.3732081669007745</v>
      </c>
      <c r="AF38" s="6">
        <f t="shared" ref="AF38" si="43">STDEV(AF39,AF40)</f>
        <v>2.8213909804382267</v>
      </c>
      <c r="AG38" s="6">
        <f t="shared" ref="AG38" si="44">STDEV(AG39,AG40)</f>
        <v>1.1548524103289899</v>
      </c>
      <c r="AH38" s="6" t="e">
        <f t="shared" ref="AH38" si="45">STDEV(AH39,AH40)</f>
        <v>#DIV/0!</v>
      </c>
      <c r="AI38" s="6">
        <f t="shared" ref="AI38" si="46">STDEV(AI39,AI40)</f>
        <v>11.488209890841404</v>
      </c>
    </row>
    <row r="39" spans="3:35" x14ac:dyDescent="0.3">
      <c r="C39" s="114"/>
      <c r="D39" s="56" t="s">
        <v>50</v>
      </c>
      <c r="E39" s="51">
        <v>75</v>
      </c>
      <c r="F39" s="51">
        <v>0.76</v>
      </c>
      <c r="G39" s="51">
        <v>0</v>
      </c>
      <c r="H39" s="97">
        <v>24.24</v>
      </c>
      <c r="I39" s="56" t="s">
        <v>50</v>
      </c>
      <c r="J39" s="51">
        <f>E39+F39</f>
        <v>75.760000000000005</v>
      </c>
      <c r="K39" s="57">
        <f>G39+H39</f>
        <v>24.24</v>
      </c>
      <c r="M39" s="114"/>
      <c r="N39" s="87" t="s">
        <v>64</v>
      </c>
      <c r="O39" s="81">
        <v>46</v>
      </c>
      <c r="P39" s="81">
        <v>18</v>
      </c>
      <c r="Q39" s="81">
        <v>64</v>
      </c>
      <c r="R39" s="90">
        <f t="shared" si="33"/>
        <v>71.875</v>
      </c>
      <c r="Y39" s="4"/>
      <c r="Z39" s="21">
        <f>(Z32*100)/Z9</f>
        <v>100.7423117709438</v>
      </c>
      <c r="AA39" s="21">
        <f t="shared" ref="AA39:AG39" si="47">(AA32*100)/AA9</f>
        <v>92.047728451789837</v>
      </c>
      <c r="AB39" s="21">
        <f t="shared" si="47"/>
        <v>98.091382301908624</v>
      </c>
      <c r="AC39" s="21">
        <f t="shared" si="47"/>
        <v>106.1893203883495</v>
      </c>
      <c r="AD39" s="21">
        <f t="shared" si="47"/>
        <v>82.761250953470636</v>
      </c>
      <c r="AE39" s="21">
        <f t="shared" si="47"/>
        <v>92.351931330472098</v>
      </c>
      <c r="AF39" s="21">
        <f t="shared" si="47"/>
        <v>100.01790189760115</v>
      </c>
      <c r="AG39" s="21">
        <f t="shared" si="47"/>
        <v>94.350961538461533</v>
      </c>
      <c r="AH39" s="21">
        <f>(AH32*100)/AH9</f>
        <v>87.826516583605439</v>
      </c>
      <c r="AI39" s="21">
        <f>(AI32*100)/AI9</f>
        <v>76.175438596491219</v>
      </c>
    </row>
    <row r="40" spans="3:35" ht="15" thickBot="1" x14ac:dyDescent="0.35">
      <c r="C40" s="115"/>
      <c r="D40" s="102"/>
      <c r="E40" s="103" t="s">
        <v>51</v>
      </c>
      <c r="F40" s="103" t="s">
        <v>75</v>
      </c>
      <c r="G40" s="103" t="s">
        <v>35</v>
      </c>
      <c r="H40" s="104" t="s">
        <v>52</v>
      </c>
      <c r="I40" s="102"/>
      <c r="J40" s="103"/>
      <c r="K40" s="105"/>
      <c r="M40" s="114"/>
      <c r="N40" s="71" t="s">
        <v>66</v>
      </c>
      <c r="O40" s="72">
        <v>53</v>
      </c>
      <c r="P40" s="72">
        <v>11</v>
      </c>
      <c r="Q40" s="81">
        <v>64</v>
      </c>
      <c r="R40" s="90">
        <f t="shared" si="33"/>
        <v>82.8125</v>
      </c>
      <c r="Y40" s="2"/>
      <c r="Z40" s="10">
        <f>(Z35*100)/Z12</f>
        <v>99.266527420216647</v>
      </c>
      <c r="AA40" s="10">
        <f t="shared" ref="AA40:AG40" si="48">(AA35*100)/AA12</f>
        <v>96.399951432734326</v>
      </c>
      <c r="AB40" s="10">
        <f t="shared" si="48"/>
        <v>99.836661735700204</v>
      </c>
      <c r="AC40" s="10">
        <f t="shared" si="48"/>
        <v>101.4268523293794</v>
      </c>
      <c r="AD40" s="10">
        <f t="shared" si="48"/>
        <v>79.817934577321139</v>
      </c>
      <c r="AE40" s="10">
        <f t="shared" si="48"/>
        <v>95.708154506437765</v>
      </c>
      <c r="AF40" s="10">
        <f t="shared" si="48"/>
        <v>96.027852508308285</v>
      </c>
      <c r="AG40" s="10">
        <f t="shared" si="48"/>
        <v>95.984169479688049</v>
      </c>
      <c r="AH40" s="10"/>
      <c r="AI40" s="10">
        <f>(AI35*100)/AI12</f>
        <v>59.928656361474431</v>
      </c>
    </row>
    <row r="41" spans="3:35" ht="15" thickBot="1" x14ac:dyDescent="0.35">
      <c r="C41" s="113" t="s">
        <v>41</v>
      </c>
      <c r="D41" s="54" t="s">
        <v>0</v>
      </c>
      <c r="E41" s="50"/>
      <c r="F41" s="50"/>
      <c r="G41" s="50"/>
      <c r="H41" s="96"/>
      <c r="I41" s="54" t="s">
        <v>0</v>
      </c>
      <c r="J41" s="50">
        <v>70.078740157480311</v>
      </c>
      <c r="K41" s="55">
        <v>32.283464566929133</v>
      </c>
      <c r="M41" s="115"/>
      <c r="N41" s="76" t="s">
        <v>67</v>
      </c>
      <c r="O41" s="77">
        <v>41</v>
      </c>
      <c r="P41" s="85">
        <v>23</v>
      </c>
      <c r="Q41" s="86">
        <v>64</v>
      </c>
      <c r="R41" s="94">
        <f t="shared" si="33"/>
        <v>64.0625</v>
      </c>
    </row>
    <row r="42" spans="3:35" x14ac:dyDescent="0.3">
      <c r="C42" s="114"/>
      <c r="D42" s="56" t="s">
        <v>74</v>
      </c>
      <c r="E42" s="51"/>
      <c r="F42" s="51"/>
      <c r="G42" s="51"/>
      <c r="H42" s="97"/>
      <c r="I42" s="56" t="s">
        <v>74</v>
      </c>
      <c r="J42" s="51">
        <v>72.65625</v>
      </c>
      <c r="K42" s="57">
        <v>27.34375</v>
      </c>
    </row>
    <row r="43" spans="3:35" x14ac:dyDescent="0.3">
      <c r="C43" s="114"/>
      <c r="D43" s="56" t="s">
        <v>47</v>
      </c>
      <c r="E43" s="51">
        <v>68.180000000000007</v>
      </c>
      <c r="F43" s="51">
        <v>0</v>
      </c>
      <c r="G43" s="51">
        <v>1.52</v>
      </c>
      <c r="H43" s="97">
        <v>30.3</v>
      </c>
      <c r="I43" s="56" t="s">
        <v>47</v>
      </c>
      <c r="J43" s="51">
        <f>E43+F43</f>
        <v>68.180000000000007</v>
      </c>
      <c r="K43" s="57">
        <f>G43+H43</f>
        <v>31.82</v>
      </c>
      <c r="AG43" s="22"/>
      <c r="AH43" s="22"/>
    </row>
    <row r="44" spans="3:35" x14ac:dyDescent="0.3">
      <c r="C44" s="114"/>
      <c r="D44" s="56" t="s">
        <v>48</v>
      </c>
      <c r="E44" s="51">
        <v>34.090000000000003</v>
      </c>
      <c r="F44" s="51">
        <v>0</v>
      </c>
      <c r="G44" s="51">
        <v>2.27</v>
      </c>
      <c r="H44" s="97">
        <v>63.64</v>
      </c>
      <c r="I44" s="56" t="s">
        <v>48</v>
      </c>
      <c r="J44" s="51">
        <f>E44+F44</f>
        <v>34.090000000000003</v>
      </c>
      <c r="K44" s="57">
        <f>G44+H44</f>
        <v>65.91</v>
      </c>
      <c r="AG44" s="22"/>
      <c r="AH44" s="22"/>
    </row>
    <row r="45" spans="3:35" x14ac:dyDescent="0.3">
      <c r="C45" s="114"/>
      <c r="D45" s="56" t="s">
        <v>49</v>
      </c>
      <c r="E45" s="51">
        <v>88.64</v>
      </c>
      <c r="F45" s="51">
        <v>0.76</v>
      </c>
      <c r="G45" s="51">
        <v>0</v>
      </c>
      <c r="H45" s="97">
        <v>10.61</v>
      </c>
      <c r="I45" s="56" t="s">
        <v>49</v>
      </c>
      <c r="J45" s="51">
        <f>E45+F45</f>
        <v>89.4</v>
      </c>
      <c r="K45" s="57">
        <f>G45+H45</f>
        <v>10.61</v>
      </c>
      <c r="AG45" s="22"/>
      <c r="AH45" s="23"/>
    </row>
    <row r="46" spans="3:35" x14ac:dyDescent="0.3">
      <c r="C46" s="114"/>
      <c r="D46" s="56" t="s">
        <v>50</v>
      </c>
      <c r="E46" s="51">
        <v>73.48</v>
      </c>
      <c r="F46" s="51">
        <v>1.52</v>
      </c>
      <c r="G46" s="51">
        <v>0.76</v>
      </c>
      <c r="H46" s="97">
        <v>24.24</v>
      </c>
      <c r="I46" s="56" t="s">
        <v>50</v>
      </c>
      <c r="J46" s="51">
        <f>E46+F46</f>
        <v>75</v>
      </c>
      <c r="K46" s="57">
        <f>G46+H46</f>
        <v>25</v>
      </c>
      <c r="AG46" s="22"/>
      <c r="AH46" s="22"/>
    </row>
    <row r="47" spans="3:35" x14ac:dyDescent="0.3">
      <c r="C47" s="114"/>
      <c r="D47" s="22"/>
      <c r="E47" s="22"/>
      <c r="F47" s="22"/>
      <c r="G47" s="22"/>
      <c r="H47" s="22"/>
      <c r="I47" s="22"/>
      <c r="J47" s="22"/>
      <c r="K47" s="38"/>
      <c r="AG47" s="22"/>
      <c r="AH47" s="22"/>
    </row>
    <row r="48" spans="3:35" ht="15" thickBot="1" x14ac:dyDescent="0.35">
      <c r="C48" s="115"/>
      <c r="D48" s="44"/>
      <c r="E48" s="44"/>
      <c r="F48" s="44"/>
      <c r="G48" s="44"/>
      <c r="H48" s="44"/>
      <c r="I48" s="44"/>
      <c r="J48" s="44"/>
      <c r="K48" s="106"/>
      <c r="AG48" s="22"/>
      <c r="AH48" s="23"/>
    </row>
    <row r="49" spans="33:34" x14ac:dyDescent="0.3">
      <c r="AG49" s="22"/>
      <c r="AH49" s="22"/>
    </row>
    <row r="50" spans="33:34" x14ac:dyDescent="0.3">
      <c r="AG50" s="22"/>
      <c r="AH50" s="22"/>
    </row>
  </sheetData>
  <mergeCells count="12">
    <mergeCell ref="C1:V1"/>
    <mergeCell ref="Y1:AO1"/>
    <mergeCell ref="C2:M2"/>
    <mergeCell ref="I13:M13"/>
    <mergeCell ref="C34:C40"/>
    <mergeCell ref="C41:C48"/>
    <mergeCell ref="C26:C33"/>
    <mergeCell ref="D25:K25"/>
    <mergeCell ref="M25:T25"/>
    <mergeCell ref="M30:M33"/>
    <mergeCell ref="M34:M37"/>
    <mergeCell ref="M38:M41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Anel A</vt:lpstr>
      <vt:lpstr>Panel 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sagot</cp:lastModifiedBy>
  <dcterms:created xsi:type="dcterms:W3CDTF">2016-03-18T10:36:59Z</dcterms:created>
  <dcterms:modified xsi:type="dcterms:W3CDTF">2018-06-18T13:39:40Z</dcterms:modified>
</cp:coreProperties>
</file>